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/>
  <mc:AlternateContent xmlns:mc="http://schemas.openxmlformats.org/markup-compatibility/2006">
    <mc:Choice Requires="x15">
      <x15ac:absPath xmlns:x15ac="http://schemas.microsoft.com/office/spreadsheetml/2010/11/ac" url="/Users/blairbenham-pyle/Dropbox/Submission/Submission_Full/SourceData/"/>
    </mc:Choice>
  </mc:AlternateContent>
  <bookViews>
    <workbookView xWindow="-28520" yWindow="-740" windowWidth="26600" windowHeight="14080" tabRatio="500" activeTab="1"/>
  </bookViews>
  <sheets>
    <sheet name="Figure 6B" sheetId="3" r:id="rId1"/>
    <sheet name="Figure 6C" sheetId="2" r:id="rId2"/>
    <sheet name="Figure 6D" sheetId="1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32" i="2" l="1"/>
  <c r="AM32" i="2"/>
  <c r="Y32" i="2"/>
  <c r="X32" i="2"/>
  <c r="J32" i="2"/>
  <c r="I32" i="2"/>
  <c r="AN31" i="2"/>
  <c r="AM31" i="2"/>
  <c r="Y31" i="2"/>
  <c r="X31" i="2"/>
  <c r="J31" i="2"/>
  <c r="I31" i="2"/>
  <c r="AN30" i="2"/>
  <c r="AM30" i="2"/>
  <c r="Y30" i="2"/>
  <c r="X30" i="2"/>
  <c r="J30" i="2"/>
  <c r="I30" i="2"/>
  <c r="AN29" i="2"/>
  <c r="AM29" i="2"/>
  <c r="Y29" i="2"/>
  <c r="X29" i="2"/>
  <c r="J29" i="2"/>
  <c r="I29" i="2"/>
  <c r="AN28" i="2"/>
  <c r="AM28" i="2"/>
  <c r="Y28" i="2"/>
  <c r="X28" i="2"/>
  <c r="J28" i="2"/>
  <c r="I28" i="2"/>
  <c r="AN27" i="2"/>
  <c r="AM27" i="2"/>
  <c r="Y27" i="2"/>
  <c r="X27" i="2"/>
  <c r="J27" i="2"/>
  <c r="I27" i="2"/>
  <c r="AN26" i="2"/>
  <c r="AM26" i="2"/>
  <c r="Y26" i="2"/>
  <c r="X26" i="2"/>
  <c r="J26" i="2"/>
  <c r="I26" i="2"/>
  <c r="AN25" i="2"/>
  <c r="AM25" i="2"/>
  <c r="Y25" i="2"/>
  <c r="X25" i="2"/>
  <c r="J25" i="2"/>
  <c r="I25" i="2"/>
  <c r="AN24" i="2"/>
  <c r="AM24" i="2"/>
  <c r="Y24" i="2"/>
  <c r="X24" i="2"/>
  <c r="J24" i="2"/>
  <c r="I24" i="2"/>
  <c r="AN23" i="2"/>
  <c r="AM23" i="2"/>
  <c r="Y23" i="2"/>
  <c r="X23" i="2"/>
  <c r="J23" i="2"/>
  <c r="I23" i="2"/>
  <c r="AN22" i="2"/>
  <c r="AM22" i="2"/>
  <c r="Y22" i="2"/>
  <c r="X22" i="2"/>
  <c r="J22" i="2"/>
  <c r="I22" i="2"/>
  <c r="AN21" i="2"/>
  <c r="AM21" i="2"/>
  <c r="Y21" i="2"/>
  <c r="X21" i="2"/>
  <c r="J21" i="2"/>
  <c r="I21" i="2"/>
  <c r="AN20" i="2"/>
  <c r="AM20" i="2"/>
  <c r="Y20" i="2"/>
  <c r="X20" i="2"/>
  <c r="J20" i="2"/>
  <c r="I20" i="2"/>
  <c r="AN19" i="2"/>
  <c r="AM19" i="2"/>
  <c r="Y19" i="2"/>
  <c r="X19" i="2"/>
  <c r="J19" i="2"/>
  <c r="I19" i="2"/>
  <c r="AN18" i="2"/>
  <c r="AM18" i="2"/>
  <c r="Y18" i="2"/>
  <c r="X18" i="2"/>
  <c r="J18" i="2"/>
  <c r="I18" i="2"/>
  <c r="AN17" i="2"/>
  <c r="AM17" i="2"/>
  <c r="Y17" i="2"/>
  <c r="X17" i="2"/>
  <c r="J17" i="2"/>
  <c r="I17" i="2"/>
  <c r="AN16" i="2"/>
  <c r="AM16" i="2"/>
  <c r="Y16" i="2"/>
  <c r="X16" i="2"/>
  <c r="J16" i="2"/>
  <c r="I16" i="2"/>
  <c r="AN15" i="2"/>
  <c r="AM15" i="2"/>
  <c r="Y15" i="2"/>
  <c r="X15" i="2"/>
  <c r="J15" i="2"/>
  <c r="I15" i="2"/>
  <c r="AN14" i="2"/>
  <c r="AM14" i="2"/>
  <c r="Y14" i="2"/>
  <c r="X14" i="2"/>
  <c r="J14" i="2"/>
  <c r="I14" i="2"/>
  <c r="AN13" i="2"/>
  <c r="AM13" i="2"/>
  <c r="Y13" i="2"/>
  <c r="X13" i="2"/>
  <c r="J13" i="2"/>
  <c r="I13" i="2"/>
  <c r="AN12" i="2"/>
  <c r="AM12" i="2"/>
  <c r="Y12" i="2"/>
  <c r="X12" i="2"/>
  <c r="J12" i="2"/>
  <c r="I12" i="2"/>
  <c r="AN11" i="2"/>
  <c r="AM11" i="2"/>
  <c r="Y11" i="2"/>
  <c r="X11" i="2"/>
  <c r="J11" i="2"/>
  <c r="I11" i="2"/>
  <c r="AN10" i="2"/>
  <c r="AM10" i="2"/>
  <c r="Y10" i="2"/>
  <c r="X10" i="2"/>
  <c r="J10" i="2"/>
  <c r="I10" i="2"/>
  <c r="AN9" i="2"/>
  <c r="AM9" i="2"/>
  <c r="Y9" i="2"/>
  <c r="X9" i="2"/>
  <c r="J9" i="2"/>
  <c r="I9" i="2"/>
  <c r="AH9" i="3"/>
  <c r="AI9" i="3"/>
  <c r="AH10" i="3"/>
  <c r="AI10" i="3"/>
  <c r="AH11" i="3"/>
  <c r="AI11" i="3"/>
  <c r="AH12" i="3"/>
  <c r="AI12" i="3"/>
  <c r="AH13" i="3"/>
  <c r="AI13" i="3"/>
  <c r="AH14" i="3"/>
  <c r="AI14" i="3"/>
  <c r="AH15" i="3"/>
  <c r="AI15" i="3"/>
  <c r="AH16" i="3"/>
  <c r="AI16" i="3"/>
  <c r="AH17" i="3"/>
  <c r="AI17" i="3"/>
  <c r="AH18" i="3"/>
  <c r="AI18" i="3"/>
  <c r="AH19" i="3"/>
  <c r="AI19" i="3"/>
  <c r="AH20" i="3"/>
  <c r="AI20" i="3"/>
  <c r="AH21" i="3"/>
  <c r="AI21" i="3"/>
  <c r="AH22" i="3"/>
  <c r="AI22" i="3"/>
  <c r="AH23" i="3"/>
  <c r="AI23" i="3"/>
  <c r="AH24" i="3"/>
  <c r="AI24" i="3"/>
  <c r="AH25" i="3"/>
  <c r="AI25" i="3"/>
  <c r="AH26" i="3"/>
  <c r="AI26" i="3"/>
  <c r="AH27" i="3"/>
  <c r="AI27" i="3"/>
  <c r="AH28" i="3"/>
  <c r="AI28" i="3"/>
  <c r="AH29" i="3"/>
  <c r="AI29" i="3"/>
  <c r="AH30" i="3"/>
  <c r="AI30" i="3"/>
  <c r="AH31" i="3"/>
  <c r="AI31" i="3"/>
  <c r="AH32" i="3"/>
  <c r="AI32" i="3"/>
  <c r="AW32" i="3"/>
  <c r="AV32" i="3"/>
  <c r="AW31" i="3"/>
  <c r="AV31" i="3"/>
  <c r="AW30" i="3"/>
  <c r="AV30" i="3"/>
  <c r="AW29" i="3"/>
  <c r="AV29" i="3"/>
  <c r="AW28" i="3"/>
  <c r="AV28" i="3"/>
  <c r="AW27" i="3"/>
  <c r="AV27" i="3"/>
  <c r="AW26" i="3"/>
  <c r="AV26" i="3"/>
  <c r="AW25" i="3"/>
  <c r="AV25" i="3"/>
  <c r="AW24" i="3"/>
  <c r="AV24" i="3"/>
  <c r="AW23" i="3"/>
  <c r="AV23" i="3"/>
  <c r="AW22" i="3"/>
  <c r="AV22" i="3"/>
  <c r="AW21" i="3"/>
  <c r="AV21" i="3"/>
  <c r="AW20" i="3"/>
  <c r="AV20" i="3"/>
  <c r="AW19" i="3"/>
  <c r="AV19" i="3"/>
  <c r="AW18" i="3"/>
  <c r="AV18" i="3"/>
  <c r="AW17" i="3"/>
  <c r="AV17" i="3"/>
  <c r="AW16" i="3"/>
  <c r="AV16" i="3"/>
  <c r="AW15" i="3"/>
  <c r="AV15" i="3"/>
  <c r="AW14" i="3"/>
  <c r="AV14" i="3"/>
  <c r="AW13" i="3"/>
  <c r="AV13" i="3"/>
  <c r="AW12" i="3"/>
  <c r="AV12" i="3"/>
  <c r="AW11" i="3"/>
  <c r="AV11" i="3"/>
  <c r="AW10" i="3"/>
  <c r="AV10" i="3"/>
  <c r="AW9" i="3"/>
  <c r="AV9" i="3"/>
  <c r="R32" i="3"/>
  <c r="Q32" i="3"/>
  <c r="R31" i="3"/>
  <c r="Q31" i="3"/>
  <c r="R30" i="3"/>
  <c r="Q30" i="3"/>
  <c r="R29" i="3"/>
  <c r="Q29" i="3"/>
  <c r="R28" i="3"/>
  <c r="Q28" i="3"/>
  <c r="R27" i="3"/>
  <c r="Q27" i="3"/>
  <c r="R26" i="3"/>
  <c r="Q26" i="3"/>
  <c r="R25" i="3"/>
  <c r="Q25" i="3"/>
  <c r="R24" i="3"/>
  <c r="Q24" i="3"/>
  <c r="R23" i="3"/>
  <c r="Q23" i="3"/>
  <c r="R22" i="3"/>
  <c r="Q22" i="3"/>
  <c r="R21" i="3"/>
  <c r="Q21" i="3"/>
  <c r="R20" i="3"/>
  <c r="Q20" i="3"/>
  <c r="R19" i="3"/>
  <c r="Q19" i="3"/>
  <c r="R18" i="3"/>
  <c r="Q18" i="3"/>
  <c r="R17" i="3"/>
  <c r="Q17" i="3"/>
  <c r="R16" i="3"/>
  <c r="Q16" i="3"/>
  <c r="R15" i="3"/>
  <c r="Q15" i="3"/>
  <c r="R14" i="3"/>
  <c r="Q14" i="3"/>
  <c r="R13" i="3"/>
  <c r="Q13" i="3"/>
  <c r="R12" i="3"/>
  <c r="Q12" i="3"/>
  <c r="R11" i="3"/>
  <c r="Q11" i="3"/>
  <c r="R10" i="3"/>
  <c r="Q10" i="3"/>
  <c r="R9" i="3"/>
  <c r="Q9" i="3"/>
  <c r="D31" i="1"/>
  <c r="D30" i="1"/>
  <c r="D22" i="1"/>
  <c r="D21" i="1"/>
  <c r="D63" i="1"/>
  <c r="D94" i="1"/>
  <c r="D93" i="1"/>
  <c r="D79" i="1"/>
  <c r="D78" i="1"/>
  <c r="D64" i="1"/>
  <c r="D49" i="1"/>
  <c r="D48" i="1"/>
</calcChain>
</file>

<file path=xl/sharedStrings.xml><?xml version="1.0" encoding="utf-8"?>
<sst xmlns="http://schemas.openxmlformats.org/spreadsheetml/2006/main" count="231" uniqueCount="119">
  <si>
    <t>Condition</t>
  </si>
  <si>
    <t>1 Hour</t>
  </si>
  <si>
    <t>2 Hours</t>
  </si>
  <si>
    <t>3 Hours</t>
  </si>
  <si>
    <t>4 Hours</t>
  </si>
  <si>
    <t>5 Hours</t>
  </si>
  <si>
    <t>6 Hours</t>
  </si>
  <si>
    <t>7 Hours</t>
  </si>
  <si>
    <t>8 Hours</t>
  </si>
  <si>
    <t>9 Hours</t>
  </si>
  <si>
    <t>10 Hours</t>
  </si>
  <si>
    <t>11 Hours</t>
  </si>
  <si>
    <t>12 Hours</t>
  </si>
  <si>
    <t>13 Hours</t>
  </si>
  <si>
    <t>14 Hours</t>
  </si>
  <si>
    <t>15 Hours</t>
  </si>
  <si>
    <t>16 Hours</t>
  </si>
  <si>
    <t>17 Hours</t>
  </si>
  <si>
    <t>18 Hours</t>
  </si>
  <si>
    <t>19 Hours</t>
  </si>
  <si>
    <t>20 Hours</t>
  </si>
  <si>
    <t>21 Hours</t>
  </si>
  <si>
    <t>22 Hours</t>
  </si>
  <si>
    <t>23 Hours</t>
  </si>
  <si>
    <t>24 Hours</t>
  </si>
  <si>
    <t>DMSO - No Strain - 1</t>
  </si>
  <si>
    <t>DMSO - No Strain - 2</t>
  </si>
  <si>
    <t>DMSO - No Strain - 3</t>
  </si>
  <si>
    <t>DMSO - No Strain - 4</t>
  </si>
  <si>
    <t>DMSO - No Strain - 5</t>
  </si>
  <si>
    <t>DMSO - No Strain - 6</t>
  </si>
  <si>
    <t>DMSO - No Strain - 7</t>
  </si>
  <si>
    <t>DMSO - No Strain - 8</t>
  </si>
  <si>
    <t>DMSO - No Strain - 9</t>
  </si>
  <si>
    <t>DMSO - No Strain - 10</t>
  </si>
  <si>
    <t>DMSO - No Strain - 11</t>
  </si>
  <si>
    <t>DMSO - No Strain - 12</t>
  </si>
  <si>
    <t>DMSO - No Strain - 13</t>
  </si>
  <si>
    <t>DMSO - No Strain - 14</t>
  </si>
  <si>
    <t>Average</t>
  </si>
  <si>
    <t>SEM</t>
  </si>
  <si>
    <t>DMSO - High Strain - 1</t>
  </si>
  <si>
    <t>DMSO - High Strain - 2</t>
  </si>
  <si>
    <t>DMSO - High Strain - 3</t>
  </si>
  <si>
    <t>DMSO - High Strain - 4</t>
  </si>
  <si>
    <t>DMSO - High Strain - 5</t>
  </si>
  <si>
    <t>DMSO - High Strain - 6</t>
  </si>
  <si>
    <t>Single Cell Tracking of Geminin Positive Cells</t>
  </si>
  <si>
    <t>Number of Geminin-Positive Objects Detected</t>
  </si>
  <si>
    <t>G1 to S Objects</t>
  </si>
  <si>
    <t>G1 to S to M Objects</t>
  </si>
  <si>
    <t>&lt;= # of Objects was normalized to number of geminin-positive objects in first frame of movie</t>
  </si>
  <si>
    <t>D4476 - No Strain - 1</t>
  </si>
  <si>
    <t>D4476 - No Strain - 2</t>
  </si>
  <si>
    <t>D4476 - No Strain - 3</t>
  </si>
  <si>
    <t>D4476 - No Strain - 4</t>
  </si>
  <si>
    <t>D4476 - No Strain - 5</t>
  </si>
  <si>
    <t>D4476 - No Strain - 6</t>
  </si>
  <si>
    <t>D4476 - No Strain - 7</t>
  </si>
  <si>
    <t>D4476 - No Strain - 8</t>
  </si>
  <si>
    <t>D4476 - No Strain - 9</t>
  </si>
  <si>
    <t>D4476 - No Strain - 10</t>
  </si>
  <si>
    <t>D4476 - No Strain - 11</t>
  </si>
  <si>
    <t>D4476 - No Strain - 12</t>
  </si>
  <si>
    <t>D4476 - No Strain - 13</t>
  </si>
  <si>
    <t>D4476 - No Strain - 14</t>
  </si>
  <si>
    <t>D4476 + iCRT3 - NS - 1</t>
  </si>
  <si>
    <t>D4476 + iCRT3 - NS - 2</t>
  </si>
  <si>
    <t>D4476 + iCRT3 - NS - 3</t>
  </si>
  <si>
    <t>D4476 + iCRT3 - NS - 4</t>
  </si>
  <si>
    <t>D4476 + iCRT3 - NS - 5</t>
  </si>
  <si>
    <t>D4476 + iCRT3 - NS - 6</t>
  </si>
  <si>
    <t>D4476 + iCRT3 - NS - 7</t>
  </si>
  <si>
    <t>D4476 + iCRT3 - NS - 8</t>
  </si>
  <si>
    <t>D4476 + iCRT3 - NS - 9</t>
  </si>
  <si>
    <t>D4476 + iCRT3 - NS - 10</t>
  </si>
  <si>
    <t>D4476 + iCRT3 - NS - 11</t>
  </si>
  <si>
    <t>Collected from 2-3 Independent Experiments (multiple movie fields per experiment)</t>
  </si>
  <si>
    <t>D4476 - High Strain - 1</t>
  </si>
  <si>
    <t>D4476 - High Strain - 2</t>
  </si>
  <si>
    <t>D4476 - High Strain - 3</t>
  </si>
  <si>
    <t>D4476 - High Strain - 4</t>
  </si>
  <si>
    <t>D4476 - High Strain - 5</t>
  </si>
  <si>
    <t>D4476 - High Strain - 6</t>
  </si>
  <si>
    <t>D4476 - High Strain - 7</t>
  </si>
  <si>
    <t>D4476 - High Strain - 8</t>
  </si>
  <si>
    <t>D4476 - High Strain - 9</t>
  </si>
  <si>
    <t>D4476 - High Strain - 10</t>
  </si>
  <si>
    <t>D4476 - High Strain - 11</t>
  </si>
  <si>
    <t>D4476 - High Strain - 12</t>
  </si>
  <si>
    <t>D4476+iCRT3 - HS - 1</t>
  </si>
  <si>
    <t>D4476+iCRT3 - HS - 2</t>
  </si>
  <si>
    <t>D4476+iCRT3 - HS - 3</t>
  </si>
  <si>
    <t>D4476+iCRT3 - HS - 4</t>
  </si>
  <si>
    <t>D4476+iCRT3 - HS - 5</t>
  </si>
  <si>
    <t>D4476+iCRT3 - HS - 6</t>
  </si>
  <si>
    <t>D4476+iCRT3 - HS - 7</t>
  </si>
  <si>
    <t>D4476+iCRT3 - HS - 8</t>
  </si>
  <si>
    <t>D4476+iCRT3 - HS - 9</t>
  </si>
  <si>
    <t>D4476+iCRT3 - HS - 10</t>
  </si>
  <si>
    <t>D4476+iCRT3 - HS - 11</t>
  </si>
  <si>
    <t>D4476+iCRT3 - HS - 12</t>
  </si>
  <si>
    <t>Collected from 2-3 Independent Experiments per condition (multiple movie fields per experiment)</t>
  </si>
  <si>
    <t>D4476+iCRT3 - NS - 1</t>
  </si>
  <si>
    <t>D4476+iCRT3 - NS - 2</t>
  </si>
  <si>
    <t>D4476+iCRT3 - NS - 3</t>
  </si>
  <si>
    <t>D4476+iCRT3 - NS - 4</t>
  </si>
  <si>
    <t>D4476+iCRT3 - NS - 5</t>
  </si>
  <si>
    <t>D4476+iCRT3 - NS - 6</t>
  </si>
  <si>
    <t>D4476+iCRT3 - NS - 7</t>
  </si>
  <si>
    <t>D4476+iCRT3 - NS - 8</t>
  </si>
  <si>
    <t>D4476+iCRT3 - NS - 9</t>
  </si>
  <si>
    <t>D4476+iCRT3 - NS - 10</t>
  </si>
  <si>
    <t>D4476+iCRT3 - NS - 11</t>
  </si>
  <si>
    <t>Figure 6B</t>
  </si>
  <si>
    <t>Figure 6C</t>
  </si>
  <si>
    <t>Figure 6D</t>
  </si>
  <si>
    <t># Mitotic Events per .1 mm square (High Strain)</t>
  </si>
  <si>
    <t># Mitotic Events per .1 mm square (No Stra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2" fontId="0" fillId="0" borderId="0" xfId="0" applyNumberFormat="1" applyAlignment="1">
      <alignment wrapText="1"/>
    </xf>
    <xf numFmtId="2" fontId="1" fillId="0" borderId="0" xfId="0" applyNumberFormat="1" applyFont="1" applyAlignment="1">
      <alignment wrapText="1"/>
    </xf>
    <xf numFmtId="2" fontId="0" fillId="0" borderId="0" xfId="0" applyNumberFormat="1"/>
    <xf numFmtId="0" fontId="0" fillId="0" borderId="0" xfId="0" applyFont="1" applyAlignment="1"/>
    <xf numFmtId="2" fontId="0" fillId="0" borderId="0" xfId="0" applyNumberFormat="1" applyFont="1" applyAlignment="1">
      <alignment wrapText="1"/>
    </xf>
    <xf numFmtId="0" fontId="1" fillId="0" borderId="0" xfId="0" applyFont="1"/>
    <xf numFmtId="2" fontId="1" fillId="0" borderId="0" xfId="0" applyNumberFormat="1" applyFont="1"/>
    <xf numFmtId="0" fontId="0" fillId="0" borderId="0" xfId="0" applyFont="1" applyAlignment="1">
      <alignment wrapText="1"/>
    </xf>
    <xf numFmtId="0" fontId="0" fillId="0" borderId="0" xfId="0" applyFont="1"/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3"/>
  <sheetViews>
    <sheetView topLeftCell="Y1" zoomScale="68" zoomScaleNormal="68" zoomScalePageLayoutView="68" workbookViewId="0">
      <selection activeCell="A2" sqref="A2"/>
    </sheetView>
  </sheetViews>
  <sheetFormatPr baseColWidth="10" defaultRowHeight="16" x14ac:dyDescent="0.2"/>
  <cols>
    <col min="2" max="2" width="17.1640625" style="9" customWidth="1"/>
    <col min="3" max="3" width="11.6640625" customWidth="1"/>
    <col min="17" max="18" width="10.83203125" style="9"/>
    <col min="20" max="20" width="11.83203125" customWidth="1"/>
    <col min="21" max="21" width="12.1640625" customWidth="1"/>
    <col min="22" max="23" width="11.6640625" customWidth="1"/>
    <col min="24" max="24" width="11.83203125" customWidth="1"/>
    <col min="25" max="25" width="12" customWidth="1"/>
    <col min="26" max="27" width="10.83203125" style="9"/>
    <col min="37" max="37" width="11.5" customWidth="1"/>
    <col min="38" max="38" width="11.33203125" customWidth="1"/>
    <col min="39" max="39" width="11.83203125" customWidth="1"/>
    <col min="40" max="44" width="11.5" customWidth="1"/>
    <col min="45" max="46" width="11.83203125" customWidth="1"/>
    <col min="47" max="47" width="12" customWidth="1"/>
  </cols>
  <sheetData>
    <row r="1" spans="1:49" ht="19" x14ac:dyDescent="0.25">
      <c r="A1" s="1" t="s">
        <v>118</v>
      </c>
    </row>
    <row r="2" spans="1:49" ht="19" x14ac:dyDescent="0.25">
      <c r="A2" s="1" t="s">
        <v>114</v>
      </c>
    </row>
    <row r="3" spans="1:49" ht="19" x14ac:dyDescent="0.25">
      <c r="A3" s="1" t="s">
        <v>77</v>
      </c>
    </row>
    <row r="8" spans="1:49" s="13" customFormat="1" ht="32" x14ac:dyDescent="0.2">
      <c r="B8" s="13" t="s">
        <v>0</v>
      </c>
      <c r="C8" s="13" t="s">
        <v>25</v>
      </c>
      <c r="D8" s="13" t="s">
        <v>26</v>
      </c>
      <c r="E8" s="13" t="s">
        <v>27</v>
      </c>
      <c r="F8" s="13" t="s">
        <v>28</v>
      </c>
      <c r="G8" s="13" t="s">
        <v>29</v>
      </c>
      <c r="H8" s="13" t="s">
        <v>30</v>
      </c>
      <c r="I8" s="13" t="s">
        <v>31</v>
      </c>
      <c r="J8" s="13" t="s">
        <v>32</v>
      </c>
      <c r="K8" s="13" t="s">
        <v>33</v>
      </c>
      <c r="L8" s="13" t="s">
        <v>34</v>
      </c>
      <c r="M8" s="13" t="s">
        <v>35</v>
      </c>
      <c r="N8" s="13" t="s">
        <v>36</v>
      </c>
      <c r="O8" s="13" t="s">
        <v>37</v>
      </c>
      <c r="P8" s="13" t="s">
        <v>38</v>
      </c>
      <c r="Q8" s="13" t="s">
        <v>39</v>
      </c>
      <c r="R8" s="13" t="s">
        <v>40</v>
      </c>
      <c r="T8" s="13" t="s">
        <v>52</v>
      </c>
      <c r="U8" s="13" t="s">
        <v>53</v>
      </c>
      <c r="V8" s="13" t="s">
        <v>54</v>
      </c>
      <c r="W8" s="13" t="s">
        <v>55</v>
      </c>
      <c r="X8" s="13" t="s">
        <v>56</v>
      </c>
      <c r="Y8" s="13" t="s">
        <v>57</v>
      </c>
      <c r="Z8" s="13" t="s">
        <v>58</v>
      </c>
      <c r="AA8" s="13" t="s">
        <v>59</v>
      </c>
      <c r="AB8" s="13" t="s">
        <v>60</v>
      </c>
      <c r="AC8" s="13" t="s">
        <v>61</v>
      </c>
      <c r="AD8" s="13" t="s">
        <v>62</v>
      </c>
      <c r="AE8" s="13" t="s">
        <v>63</v>
      </c>
      <c r="AF8" s="13" t="s">
        <v>64</v>
      </c>
      <c r="AG8" s="13" t="s">
        <v>65</v>
      </c>
      <c r="AH8" s="13" t="s">
        <v>39</v>
      </c>
      <c r="AI8" s="13" t="s">
        <v>40</v>
      </c>
      <c r="AK8" s="13" t="s">
        <v>103</v>
      </c>
      <c r="AL8" s="13" t="s">
        <v>104</v>
      </c>
      <c r="AM8" s="13" t="s">
        <v>105</v>
      </c>
      <c r="AN8" s="13" t="s">
        <v>106</v>
      </c>
      <c r="AO8" s="13" t="s">
        <v>107</v>
      </c>
      <c r="AP8" s="13" t="s">
        <v>108</v>
      </c>
      <c r="AQ8" s="13" t="s">
        <v>109</v>
      </c>
      <c r="AR8" s="13" t="s">
        <v>110</v>
      </c>
      <c r="AS8" s="13" t="s">
        <v>111</v>
      </c>
      <c r="AT8" s="13" t="s">
        <v>112</v>
      </c>
      <c r="AU8" s="13" t="s">
        <v>113</v>
      </c>
      <c r="AV8" s="13" t="s">
        <v>39</v>
      </c>
      <c r="AW8" s="13" t="s">
        <v>40</v>
      </c>
    </row>
    <row r="9" spans="1:49" x14ac:dyDescent="0.2">
      <c r="B9" s="9" t="s">
        <v>1</v>
      </c>
      <c r="C9" s="6">
        <v>0.23255813953488372</v>
      </c>
      <c r="D9" s="6">
        <v>0.93023255813953487</v>
      </c>
      <c r="E9" s="6">
        <v>1.1627906976744187</v>
      </c>
      <c r="F9" s="6">
        <v>0.69767441860465118</v>
      </c>
      <c r="G9" s="6">
        <v>0.69767441860465118</v>
      </c>
      <c r="H9" s="6">
        <v>0.69767441860465118</v>
      </c>
      <c r="I9" s="6">
        <v>0.46511627906976744</v>
      </c>
      <c r="J9" s="6">
        <v>0.93023255813953487</v>
      </c>
      <c r="K9" s="6">
        <v>1.1627906976744187</v>
      </c>
      <c r="L9" s="6">
        <v>0.93023255813953487</v>
      </c>
      <c r="M9" s="6">
        <v>0.46511627906976744</v>
      </c>
      <c r="N9" s="6">
        <v>1.8604651162790697</v>
      </c>
      <c r="O9" s="6">
        <v>1.1627906976744187</v>
      </c>
      <c r="P9" s="6">
        <v>1.3953488372093024</v>
      </c>
      <c r="Q9" s="10">
        <f>AVERAGE(C9:P9)</f>
        <v>0.91362126245847186</v>
      </c>
      <c r="R9" s="10">
        <f>STDEV(C9:P9)/SQRT(14)</f>
        <v>0.11294553543341389</v>
      </c>
      <c r="T9" s="6">
        <v>1.3953488372093024</v>
      </c>
      <c r="U9" s="6">
        <v>0.23255813953488372</v>
      </c>
      <c r="V9" s="6">
        <v>0.69767441860465118</v>
      </c>
      <c r="W9" s="6">
        <v>0.93023255813953487</v>
      </c>
      <c r="X9" s="6">
        <v>0.46511627906976744</v>
      </c>
      <c r="Y9" s="6">
        <v>0.69767441860465118</v>
      </c>
      <c r="Z9" s="6">
        <v>0.23255813953488372</v>
      </c>
      <c r="AA9" s="6">
        <v>0.69767441860465118</v>
      </c>
      <c r="AB9" s="6">
        <v>0.46511627906976744</v>
      </c>
      <c r="AC9" s="6">
        <v>1.1627906976744187</v>
      </c>
      <c r="AD9" s="6">
        <v>2.3255813953488373</v>
      </c>
      <c r="AE9" s="6">
        <v>1.8604651162790697</v>
      </c>
      <c r="AF9" s="6">
        <v>2.3255813953488373</v>
      </c>
      <c r="AG9" s="6">
        <v>2.0930232558139537</v>
      </c>
      <c r="AH9" s="10">
        <f>AVERAGE(T9:AG9)</f>
        <v>1.1129568106312293</v>
      </c>
      <c r="AI9" s="10">
        <f>STDEV(T9:AG9)/SQRT(14)</f>
        <v>0.20276670458029405</v>
      </c>
      <c r="AK9" s="6">
        <v>0.46511627906976744</v>
      </c>
      <c r="AL9" s="6">
        <v>0.46511627906976744</v>
      </c>
      <c r="AM9" s="6">
        <v>0.23255813953488372</v>
      </c>
      <c r="AN9" s="6">
        <v>1.1627906976744187</v>
      </c>
      <c r="AO9" s="6">
        <v>0.69767441860465118</v>
      </c>
      <c r="AP9" s="6">
        <v>0.69767441860465118</v>
      </c>
      <c r="AQ9" s="6">
        <v>0.93023255813953487</v>
      </c>
      <c r="AR9" s="6">
        <v>0.46511627906976744</v>
      </c>
      <c r="AS9" s="6">
        <v>0.46511627906976744</v>
      </c>
      <c r="AT9" s="6">
        <v>0.93023255813953487</v>
      </c>
      <c r="AU9" s="6">
        <v>0.93023255813953487</v>
      </c>
      <c r="AV9" s="10">
        <f>AVERAGE(AK9:AU9)</f>
        <v>0.67653276955602537</v>
      </c>
      <c r="AW9" s="10">
        <f>STDEV(AK9:AU9)/SQRT(14)</f>
        <v>7.5891494977531157E-2</v>
      </c>
    </row>
    <row r="10" spans="1:49" x14ac:dyDescent="0.2">
      <c r="B10" s="9" t="s">
        <v>2</v>
      </c>
      <c r="C10" s="6">
        <v>1.1627906976744187</v>
      </c>
      <c r="D10" s="6">
        <v>0.23255813953488372</v>
      </c>
      <c r="E10" s="6">
        <v>0.46511627906976744</v>
      </c>
      <c r="F10" s="6">
        <v>2.558139534883721</v>
      </c>
      <c r="G10" s="6">
        <v>1.6279069767441861</v>
      </c>
      <c r="H10" s="6">
        <v>0.93023255813953487</v>
      </c>
      <c r="I10" s="6">
        <v>0.93023255813953487</v>
      </c>
      <c r="J10" s="6">
        <v>0.93023255813953487</v>
      </c>
      <c r="K10" s="6">
        <v>0.69767441860465118</v>
      </c>
      <c r="L10" s="6">
        <v>0.69767441860465118</v>
      </c>
      <c r="M10" s="6">
        <v>0.69767441860465118</v>
      </c>
      <c r="N10" s="6">
        <v>2.0930232558139537</v>
      </c>
      <c r="O10" s="6">
        <v>1.1627906976744187</v>
      </c>
      <c r="P10" s="6">
        <v>0.93023255813953487</v>
      </c>
      <c r="Q10" s="10">
        <f t="shared" ref="Q10:Q32" si="0">AVERAGE(C10:P10)</f>
        <v>1.0797342192691028</v>
      </c>
      <c r="R10" s="10">
        <f t="shared" ref="R10:R32" si="1">STDEV(C10:P10)/SQRT(14)</f>
        <v>0.16820810078899759</v>
      </c>
      <c r="T10" s="6">
        <v>0.69767441860465118</v>
      </c>
      <c r="U10" s="6">
        <v>0.46511627906976744</v>
      </c>
      <c r="V10" s="6">
        <v>0.23255813953488372</v>
      </c>
      <c r="W10" s="6">
        <v>0.69767441860465118</v>
      </c>
      <c r="X10" s="6">
        <v>0</v>
      </c>
      <c r="Y10" s="6">
        <v>1.3953488372093024</v>
      </c>
      <c r="Z10" s="6">
        <v>0.69767441860465118</v>
      </c>
      <c r="AA10" s="6">
        <v>0.23255813953488372</v>
      </c>
      <c r="AB10" s="6">
        <v>0.93023255813953487</v>
      </c>
      <c r="AC10" s="6">
        <v>0.69767441860465118</v>
      </c>
      <c r="AD10" s="6">
        <v>0.93023255813953487</v>
      </c>
      <c r="AE10" s="6">
        <v>0.69767441860465118</v>
      </c>
      <c r="AF10" s="6">
        <v>0.23255813953488372</v>
      </c>
      <c r="AG10" s="6">
        <v>0</v>
      </c>
      <c r="AH10" s="10">
        <f>AVERAGE(T10:AG10)</f>
        <v>0.56478405315614633</v>
      </c>
      <c r="AI10" s="10">
        <f>STDEV(T10:AG10)/SQRT(14)</f>
        <v>0.10546235768956473</v>
      </c>
      <c r="AK10" s="6">
        <v>0</v>
      </c>
      <c r="AL10" s="6">
        <v>0</v>
      </c>
      <c r="AM10" s="6">
        <v>0.23255813953488372</v>
      </c>
      <c r="AN10" s="6">
        <v>0.23255813953488372</v>
      </c>
      <c r="AO10" s="6">
        <v>0.46511627906976744</v>
      </c>
      <c r="AP10" s="6">
        <v>0.23255813953488372</v>
      </c>
      <c r="AQ10" s="6">
        <v>0.46511627906976744</v>
      </c>
      <c r="AR10" s="6">
        <v>2.3255813953488373</v>
      </c>
      <c r="AS10" s="6">
        <v>1.1627906976744187</v>
      </c>
      <c r="AT10" s="6">
        <v>0.46511627906976744</v>
      </c>
      <c r="AU10" s="6">
        <v>0.46511627906976744</v>
      </c>
      <c r="AV10" s="10">
        <f>AVERAGE(AK10:AU10)</f>
        <v>0.54968287526427062</v>
      </c>
      <c r="AW10" s="10">
        <f>STDEV(AK10:AU10)/SQRT(14)</f>
        <v>0.17857230654472905</v>
      </c>
    </row>
    <row r="11" spans="1:49" x14ac:dyDescent="0.2">
      <c r="B11" s="9" t="s">
        <v>3</v>
      </c>
      <c r="C11" s="6">
        <v>1.6279069767441861</v>
      </c>
      <c r="D11" s="6">
        <v>0</v>
      </c>
      <c r="E11" s="6">
        <v>0.23255813953488372</v>
      </c>
      <c r="F11" s="6">
        <v>1.6279069767441861</v>
      </c>
      <c r="G11" s="6">
        <v>0.93023255813953487</v>
      </c>
      <c r="H11" s="6">
        <v>1.8604651162790697</v>
      </c>
      <c r="I11" s="6">
        <v>1.3953488372093024</v>
      </c>
      <c r="J11" s="6">
        <v>0.93023255813953487</v>
      </c>
      <c r="K11" s="6">
        <v>1.6279069767441861</v>
      </c>
      <c r="L11" s="6">
        <v>2.0930232558139537</v>
      </c>
      <c r="M11" s="6">
        <v>0.69767441860465118</v>
      </c>
      <c r="N11" s="6">
        <v>1.6279069767441861</v>
      </c>
      <c r="O11" s="6">
        <v>1.8604651162790697</v>
      </c>
      <c r="P11" s="6">
        <v>1.3953488372093024</v>
      </c>
      <c r="Q11" s="10">
        <f t="shared" si="0"/>
        <v>1.2790697674418603</v>
      </c>
      <c r="R11" s="10">
        <f t="shared" si="1"/>
        <v>0.16846028698875906</v>
      </c>
      <c r="T11" s="6">
        <v>0.69767441860465118</v>
      </c>
      <c r="U11" s="6">
        <v>0</v>
      </c>
      <c r="V11" s="6">
        <v>0</v>
      </c>
      <c r="W11" s="6">
        <v>0.46511627906976744</v>
      </c>
      <c r="X11" s="6">
        <v>0.23255813953488372</v>
      </c>
      <c r="Y11" s="6">
        <v>0.93023255813953487</v>
      </c>
      <c r="Z11" s="6">
        <v>0.69767441860465118</v>
      </c>
      <c r="AA11" s="6">
        <v>0.93023255813953487</v>
      </c>
      <c r="AB11" s="6">
        <v>1.6279069767441861</v>
      </c>
      <c r="AC11" s="6">
        <v>0</v>
      </c>
      <c r="AD11" s="6">
        <v>1.8604651162790697</v>
      </c>
      <c r="AE11" s="6">
        <v>3.9534883720930236</v>
      </c>
      <c r="AF11" s="6">
        <v>2.3255813953488373</v>
      </c>
      <c r="AG11" s="6">
        <v>0</v>
      </c>
      <c r="AH11" s="10">
        <f>AVERAGE(T11:AG11)</f>
        <v>0.98006644518272434</v>
      </c>
      <c r="AI11" s="10">
        <f>STDEV(T11:AG11)/SQRT(14)</f>
        <v>0.30270727387354585</v>
      </c>
      <c r="AK11" s="6">
        <v>0</v>
      </c>
      <c r="AL11" s="6">
        <v>0</v>
      </c>
      <c r="AM11" s="6">
        <v>0</v>
      </c>
      <c r="AN11" s="6">
        <v>0</v>
      </c>
      <c r="AO11" s="6">
        <v>0.23255813953488372</v>
      </c>
      <c r="AP11" s="6">
        <v>0.46511627906976744</v>
      </c>
      <c r="AQ11" s="6">
        <v>0.23255813953488372</v>
      </c>
      <c r="AR11" s="6">
        <v>0</v>
      </c>
      <c r="AS11" s="6">
        <v>0</v>
      </c>
      <c r="AT11" s="6">
        <v>0</v>
      </c>
      <c r="AU11" s="6">
        <v>0</v>
      </c>
      <c r="AV11" s="10">
        <f>AVERAGE(AK11:AU11)</f>
        <v>8.4566596194503171E-2</v>
      </c>
      <c r="AW11" s="10">
        <f>STDEV(AK11:AU11)/SQRT(14)</f>
        <v>4.1904068032351575E-2</v>
      </c>
    </row>
    <row r="12" spans="1:49" x14ac:dyDescent="0.2">
      <c r="B12" s="9" t="s">
        <v>4</v>
      </c>
      <c r="C12" s="6">
        <v>1.3953488372093024</v>
      </c>
      <c r="D12" s="6">
        <v>0</v>
      </c>
      <c r="E12" s="6">
        <v>0.93023255813953487</v>
      </c>
      <c r="F12" s="6">
        <v>1.3953488372093024</v>
      </c>
      <c r="G12" s="6">
        <v>1.1627906976744187</v>
      </c>
      <c r="H12" s="6">
        <v>0.93023255813953487</v>
      </c>
      <c r="I12" s="6">
        <v>0.69767441860465118</v>
      </c>
      <c r="J12" s="6">
        <v>0.93023255813953487</v>
      </c>
      <c r="K12" s="6">
        <v>1.8604651162790697</v>
      </c>
      <c r="L12" s="6">
        <v>0.93023255813953487</v>
      </c>
      <c r="M12" s="6">
        <v>1.6279069767441861</v>
      </c>
      <c r="N12" s="6">
        <v>0.69767441860465118</v>
      </c>
      <c r="O12" s="6">
        <v>1.3953488372093024</v>
      </c>
      <c r="P12" s="6">
        <v>1.8604651162790697</v>
      </c>
      <c r="Q12" s="10">
        <f t="shared" si="0"/>
        <v>1.1295681063122924</v>
      </c>
      <c r="R12" s="10">
        <f t="shared" si="1"/>
        <v>0.13542183797078219</v>
      </c>
      <c r="T12" s="6">
        <v>1.6279069767441861</v>
      </c>
      <c r="U12" s="6">
        <v>0</v>
      </c>
      <c r="V12" s="6">
        <v>0.69767441860465118</v>
      </c>
      <c r="W12" s="6">
        <v>0.23255813953488372</v>
      </c>
      <c r="X12" s="6">
        <v>1.8604651162790697</v>
      </c>
      <c r="Y12" s="6">
        <v>1.3953488372093024</v>
      </c>
      <c r="Z12" s="6">
        <v>0.93023255813953487</v>
      </c>
      <c r="AA12" s="6">
        <v>0.46511627906976744</v>
      </c>
      <c r="AB12" s="6">
        <v>1.3953488372093024</v>
      </c>
      <c r="AC12" s="6">
        <v>0</v>
      </c>
      <c r="AD12" s="6">
        <v>0.46511627906976744</v>
      </c>
      <c r="AE12" s="6">
        <v>1.8604651162790697</v>
      </c>
      <c r="AF12" s="6">
        <v>1.6279069767441861</v>
      </c>
      <c r="AG12" s="6">
        <v>0.46511627906976744</v>
      </c>
      <c r="AH12" s="10">
        <f>AVERAGE(T12:AG12)</f>
        <v>0.93023255813953487</v>
      </c>
      <c r="AI12" s="10">
        <f>STDEV(T12:AG12)/SQRT(14)</f>
        <v>0.1824336140820316</v>
      </c>
      <c r="AK12" s="6">
        <v>0</v>
      </c>
      <c r="AL12" s="6">
        <v>0</v>
      </c>
      <c r="AM12" s="6">
        <v>0</v>
      </c>
      <c r="AN12" s="6">
        <v>0</v>
      </c>
      <c r="AO12" s="6">
        <v>0.23255813953488372</v>
      </c>
      <c r="AP12" s="6">
        <v>0.46511627906976744</v>
      </c>
      <c r="AQ12" s="6">
        <v>1.1627906976744187</v>
      </c>
      <c r="AR12" s="6">
        <v>1.8604651162790697</v>
      </c>
      <c r="AS12" s="6">
        <v>1.1627906976744187</v>
      </c>
      <c r="AT12" s="6">
        <v>0.46511627906976744</v>
      </c>
      <c r="AU12" s="6">
        <v>0.93023255813953487</v>
      </c>
      <c r="AV12" s="10">
        <f>AVERAGE(AK12:AU12)</f>
        <v>0.57082452431289643</v>
      </c>
      <c r="AW12" s="10">
        <f>STDEV(AK12:AU12)/SQRT(14)</f>
        <v>0.16761627212940627</v>
      </c>
    </row>
    <row r="13" spans="1:49" x14ac:dyDescent="0.2">
      <c r="B13" s="9" t="s">
        <v>5</v>
      </c>
      <c r="C13" s="6">
        <v>0.93023255813953487</v>
      </c>
      <c r="D13" s="6">
        <v>0</v>
      </c>
      <c r="E13" s="6">
        <v>1.3953488372093024</v>
      </c>
      <c r="F13" s="6">
        <v>1.1627906976744187</v>
      </c>
      <c r="G13" s="6">
        <v>1.8604651162790697</v>
      </c>
      <c r="H13" s="6">
        <v>1.8604651162790697</v>
      </c>
      <c r="I13" s="6">
        <v>1.1627906976744187</v>
      </c>
      <c r="J13" s="6">
        <v>0.93023255813953487</v>
      </c>
      <c r="K13" s="6">
        <v>2.3255813953488373</v>
      </c>
      <c r="L13" s="6">
        <v>2.0930232558139537</v>
      </c>
      <c r="M13" s="6">
        <v>0.69767441860465118</v>
      </c>
      <c r="N13" s="6">
        <v>1.3953488372093024</v>
      </c>
      <c r="O13" s="6">
        <v>1.3953488372093024</v>
      </c>
      <c r="P13" s="6">
        <v>1.3953488372093024</v>
      </c>
      <c r="Q13" s="10">
        <f t="shared" si="0"/>
        <v>1.3289036544850497</v>
      </c>
      <c r="R13" s="10">
        <f t="shared" si="1"/>
        <v>0.16065661789421642</v>
      </c>
      <c r="T13" s="6">
        <v>3.2558139534883721</v>
      </c>
      <c r="U13" s="6">
        <v>0.23255813953488372</v>
      </c>
      <c r="V13" s="6">
        <v>0</v>
      </c>
      <c r="W13" s="6">
        <v>0.46511627906976744</v>
      </c>
      <c r="X13" s="6">
        <v>1.6279069767441861</v>
      </c>
      <c r="Y13" s="6">
        <v>2.3255813953488373</v>
      </c>
      <c r="Z13" s="6">
        <v>3.7209302325581395</v>
      </c>
      <c r="AA13" s="6">
        <v>2.7906976744186047</v>
      </c>
      <c r="AB13" s="6">
        <v>2.558139534883721</v>
      </c>
      <c r="AC13" s="6">
        <v>0</v>
      </c>
      <c r="AD13" s="6">
        <v>0.23255813953488372</v>
      </c>
      <c r="AE13" s="6">
        <v>2.0930232558139537</v>
      </c>
      <c r="AF13" s="6">
        <v>3.2558139534883721</v>
      </c>
      <c r="AG13" s="6">
        <v>0.46511627906976744</v>
      </c>
      <c r="AH13" s="10">
        <f>AVERAGE(T13:AG13)</f>
        <v>1.644518272425249</v>
      </c>
      <c r="AI13" s="10">
        <f>STDEV(T13:AG13)/SQRT(14)</f>
        <v>0.36686874087395155</v>
      </c>
      <c r="AK13" s="6">
        <v>0.23255813953488372</v>
      </c>
      <c r="AL13" s="6">
        <v>0</v>
      </c>
      <c r="AM13" s="6">
        <v>0</v>
      </c>
      <c r="AN13" s="6">
        <v>0</v>
      </c>
      <c r="AO13" s="6">
        <v>0</v>
      </c>
      <c r="AP13" s="6">
        <v>0.23255813953488372</v>
      </c>
      <c r="AQ13" s="6">
        <v>0.69767441860465118</v>
      </c>
      <c r="AR13" s="6">
        <v>0.46511627906976744</v>
      </c>
      <c r="AS13" s="6">
        <v>0.93023255813953487</v>
      </c>
      <c r="AT13" s="6">
        <v>1.1627906976744187</v>
      </c>
      <c r="AU13" s="6">
        <v>0.69767441860465118</v>
      </c>
      <c r="AV13" s="10">
        <f>AVERAGE(AK13:AU13)</f>
        <v>0.40169133192389012</v>
      </c>
      <c r="AW13" s="10">
        <f>STDEV(AK13:AU13)/SQRT(14)</f>
        <v>0.11149947307961793</v>
      </c>
    </row>
    <row r="14" spans="1:49" x14ac:dyDescent="0.2">
      <c r="B14" s="9" t="s">
        <v>6</v>
      </c>
      <c r="C14" s="6">
        <v>1.3953488372093024</v>
      </c>
      <c r="D14" s="6">
        <v>0</v>
      </c>
      <c r="E14" s="6">
        <v>0.93023255813953487</v>
      </c>
      <c r="F14" s="6">
        <v>2.0930232558139537</v>
      </c>
      <c r="G14" s="6">
        <v>1.1627906976744187</v>
      </c>
      <c r="H14" s="6">
        <v>0.93023255813953487</v>
      </c>
      <c r="I14" s="6">
        <v>2.0930232558139537</v>
      </c>
      <c r="J14" s="6">
        <v>1.8604651162790697</v>
      </c>
      <c r="K14" s="6">
        <v>2.0930232558139537</v>
      </c>
      <c r="L14" s="6">
        <v>1.6279069767441861</v>
      </c>
      <c r="M14" s="6">
        <v>1.1627906976744187</v>
      </c>
      <c r="N14" s="6">
        <v>1.6279069767441861</v>
      </c>
      <c r="O14" s="6">
        <v>1.8604651162790697</v>
      </c>
      <c r="P14" s="6">
        <v>2.0930232558139537</v>
      </c>
      <c r="Q14" s="10">
        <f t="shared" si="0"/>
        <v>1.4950166112956811</v>
      </c>
      <c r="R14" s="10">
        <f t="shared" si="1"/>
        <v>0.16301741307249754</v>
      </c>
      <c r="T14" s="6">
        <v>3.2558139534883721</v>
      </c>
      <c r="U14" s="6">
        <v>0.46511627906976744</v>
      </c>
      <c r="V14" s="6">
        <v>1.3953488372093024</v>
      </c>
      <c r="W14" s="6">
        <v>0.69767441860465118</v>
      </c>
      <c r="X14" s="6">
        <v>1.3953488372093024</v>
      </c>
      <c r="Y14" s="6">
        <v>2.558139534883721</v>
      </c>
      <c r="Z14" s="6">
        <v>1.8604651162790697</v>
      </c>
      <c r="AA14" s="6">
        <v>2.558139534883721</v>
      </c>
      <c r="AB14" s="6">
        <v>3.7209302325581395</v>
      </c>
      <c r="AC14" s="6">
        <v>0.46511627906976744</v>
      </c>
      <c r="AD14" s="6">
        <v>0.93023255813953487</v>
      </c>
      <c r="AE14" s="6">
        <v>3.2558139534883721</v>
      </c>
      <c r="AF14" s="6">
        <v>3.9534883720930236</v>
      </c>
      <c r="AG14" s="6">
        <v>0.93023255813953487</v>
      </c>
      <c r="AH14" s="10">
        <f>AVERAGE(T14:AG14)</f>
        <v>1.9601328903654487</v>
      </c>
      <c r="AI14" s="10">
        <f>STDEV(T14:AG14)/SQRT(14)</f>
        <v>0.33133025191254178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.93023255813953487</v>
      </c>
      <c r="AQ14" s="6">
        <v>0.93023255813953487</v>
      </c>
      <c r="AR14" s="6">
        <v>1.3953488372093024</v>
      </c>
      <c r="AS14" s="6">
        <v>1.1627906976744187</v>
      </c>
      <c r="AT14" s="6">
        <v>1.8604651162790697</v>
      </c>
      <c r="AU14" s="6">
        <v>1.3953488372093024</v>
      </c>
      <c r="AV14" s="10">
        <f>AVERAGE(AK14:AU14)</f>
        <v>0.69767441860465107</v>
      </c>
      <c r="AW14" s="10">
        <f>STDEV(AK14:AU14)/SQRT(14)</f>
        <v>0.19055987242126229</v>
      </c>
    </row>
    <row r="15" spans="1:49" x14ac:dyDescent="0.2">
      <c r="B15" s="9" t="s">
        <v>7</v>
      </c>
      <c r="C15" s="6">
        <v>1.3953488372093024</v>
      </c>
      <c r="D15" s="6">
        <v>0</v>
      </c>
      <c r="E15" s="6">
        <v>0.93023255813953487</v>
      </c>
      <c r="F15" s="6">
        <v>1.8604651162790697</v>
      </c>
      <c r="G15" s="6">
        <v>1.8604651162790697</v>
      </c>
      <c r="H15" s="6">
        <v>1.8604651162790697</v>
      </c>
      <c r="I15" s="6">
        <v>0</v>
      </c>
      <c r="J15" s="6">
        <v>0.69767441860465118</v>
      </c>
      <c r="K15" s="6">
        <v>2.7906976744186047</v>
      </c>
      <c r="L15" s="6">
        <v>0.93023255813953487</v>
      </c>
      <c r="M15" s="6">
        <v>1.8604651162790697</v>
      </c>
      <c r="N15" s="6">
        <v>1.3953488372093024</v>
      </c>
      <c r="O15" s="6">
        <v>1.3953488372093024</v>
      </c>
      <c r="P15" s="6">
        <v>1.3953488372093024</v>
      </c>
      <c r="Q15" s="10">
        <f t="shared" si="0"/>
        <v>1.3122923588039865</v>
      </c>
      <c r="R15" s="10">
        <f t="shared" si="1"/>
        <v>0.20339381959694011</v>
      </c>
      <c r="T15" s="6">
        <v>5.1162790697674421</v>
      </c>
      <c r="U15" s="6">
        <v>0.46511627906976744</v>
      </c>
      <c r="V15" s="6">
        <v>1.1627906976744187</v>
      </c>
      <c r="W15" s="6">
        <v>0.46511627906976744</v>
      </c>
      <c r="X15" s="6">
        <v>1.1627906976744187</v>
      </c>
      <c r="Y15" s="6">
        <v>2.3255813953488373</v>
      </c>
      <c r="Z15" s="6">
        <v>2.558139534883721</v>
      </c>
      <c r="AA15" s="6">
        <v>1.1627906976744187</v>
      </c>
      <c r="AB15" s="6">
        <v>3.2558139534883721</v>
      </c>
      <c r="AC15" s="6">
        <v>2.0930232558139537</v>
      </c>
      <c r="AD15" s="6">
        <v>3.0232558139534884</v>
      </c>
      <c r="AE15" s="6">
        <v>4.1860465116279073</v>
      </c>
      <c r="AF15" s="6">
        <v>3.2558139534883721</v>
      </c>
      <c r="AG15" s="6">
        <v>2.7906976744186047</v>
      </c>
      <c r="AH15" s="10">
        <f>AVERAGE(T15:AG15)</f>
        <v>2.3588039867109636</v>
      </c>
      <c r="AI15" s="10">
        <f>STDEV(T15:AG15)/SQRT(14)</f>
        <v>0.36880184423631063</v>
      </c>
      <c r="AK15" s="6">
        <v>0</v>
      </c>
      <c r="AL15" s="6">
        <v>0.23255813953488372</v>
      </c>
      <c r="AM15" s="6">
        <v>0</v>
      </c>
      <c r="AN15" s="6">
        <v>0</v>
      </c>
      <c r="AO15" s="6">
        <v>0</v>
      </c>
      <c r="AP15" s="6">
        <v>1.3953488372093024</v>
      </c>
      <c r="AQ15" s="6">
        <v>0</v>
      </c>
      <c r="AR15" s="6">
        <v>0.46511627906976744</v>
      </c>
      <c r="AS15" s="6">
        <v>0.93023255813953487</v>
      </c>
      <c r="AT15" s="6">
        <v>0.69767441860465118</v>
      </c>
      <c r="AU15" s="6">
        <v>0.93023255813953487</v>
      </c>
      <c r="AV15" s="10">
        <f>AVERAGE(AK15:AU15)</f>
        <v>0.42283298097251587</v>
      </c>
      <c r="AW15" s="10">
        <f>STDEV(AK15:AU15)/SQRT(14)</f>
        <v>0.13277705830943043</v>
      </c>
    </row>
    <row r="16" spans="1:49" x14ac:dyDescent="0.2">
      <c r="B16" s="9" t="s">
        <v>8</v>
      </c>
      <c r="C16" s="6">
        <v>0.46511627906976744</v>
      </c>
      <c r="D16" s="6">
        <v>0</v>
      </c>
      <c r="E16" s="6">
        <v>1.8604651162790697</v>
      </c>
      <c r="F16" s="6">
        <v>0.46511627906976744</v>
      </c>
      <c r="G16" s="6">
        <v>0.93023255813953487</v>
      </c>
      <c r="H16" s="6">
        <v>0.93023255813953487</v>
      </c>
      <c r="I16" s="6">
        <v>0.93023255813953487</v>
      </c>
      <c r="J16" s="6">
        <v>1.1627906976744187</v>
      </c>
      <c r="K16" s="6">
        <v>1.1627906976744187</v>
      </c>
      <c r="L16" s="6">
        <v>0.69767441860465118</v>
      </c>
      <c r="M16" s="6">
        <v>0.46511627906976744</v>
      </c>
      <c r="N16" s="6">
        <v>1.1627906976744187</v>
      </c>
      <c r="O16" s="6">
        <v>0.93023255813953487</v>
      </c>
      <c r="P16" s="6">
        <v>0.46511627906976744</v>
      </c>
      <c r="Q16" s="10">
        <f t="shared" si="0"/>
        <v>0.83056478405315637</v>
      </c>
      <c r="R16" s="10">
        <f t="shared" si="1"/>
        <v>0.12119504933687059</v>
      </c>
      <c r="T16" s="6">
        <v>5.3488372093023262</v>
      </c>
      <c r="U16" s="6">
        <v>0.69767441860465118</v>
      </c>
      <c r="V16" s="6">
        <v>1.3953488372093024</v>
      </c>
      <c r="W16" s="6">
        <v>1.3953488372093024</v>
      </c>
      <c r="X16" s="6">
        <v>0.93023255813953487</v>
      </c>
      <c r="Y16" s="6">
        <v>1.8604651162790697</v>
      </c>
      <c r="Z16" s="6">
        <v>2.0930232558139537</v>
      </c>
      <c r="AA16" s="6">
        <v>1.3953488372093024</v>
      </c>
      <c r="AB16" s="6">
        <v>1.6279069767441861</v>
      </c>
      <c r="AC16" s="6">
        <v>1.1627906976744187</v>
      </c>
      <c r="AD16" s="6">
        <v>1.6279069767441861</v>
      </c>
      <c r="AE16" s="6">
        <v>2.7906976744186047</v>
      </c>
      <c r="AF16" s="6">
        <v>2.558139534883721</v>
      </c>
      <c r="AG16" s="6">
        <v>1.6279069767441861</v>
      </c>
      <c r="AH16" s="10">
        <f>AVERAGE(T16:AG16)</f>
        <v>1.893687707641196</v>
      </c>
      <c r="AI16" s="10">
        <f>STDEV(T16:AG16)/SQRT(14)</f>
        <v>0.30629715804959778</v>
      </c>
      <c r="AK16" s="6">
        <v>0</v>
      </c>
      <c r="AL16" s="6">
        <v>0</v>
      </c>
      <c r="AM16" s="6">
        <v>0</v>
      </c>
      <c r="AN16" s="6">
        <v>0.23255813953488372</v>
      </c>
      <c r="AO16" s="6">
        <v>0</v>
      </c>
      <c r="AP16" s="6">
        <v>1.3953488372093024</v>
      </c>
      <c r="AQ16" s="6">
        <v>0.46511627906976744</v>
      </c>
      <c r="AR16" s="6">
        <v>1.3953488372093024</v>
      </c>
      <c r="AS16" s="6">
        <v>0.46511627906976744</v>
      </c>
      <c r="AT16" s="6">
        <v>1.3953488372093024</v>
      </c>
      <c r="AU16" s="6">
        <v>1.6279069767441861</v>
      </c>
      <c r="AV16" s="10">
        <f>AVERAGE(AK16:AU16)</f>
        <v>0.63424947145877375</v>
      </c>
      <c r="AW16" s="10">
        <f>STDEV(AK16:AU16)/SQRT(14)</f>
        <v>0.18033361027568395</v>
      </c>
    </row>
    <row r="17" spans="2:49" x14ac:dyDescent="0.2">
      <c r="B17" s="9" t="s">
        <v>9</v>
      </c>
      <c r="C17" s="6">
        <v>1.3953488372093024</v>
      </c>
      <c r="D17" s="6">
        <v>0.23255813953488372</v>
      </c>
      <c r="E17" s="6">
        <v>1.6279069767441861</v>
      </c>
      <c r="F17" s="6">
        <v>0.69767441860465118</v>
      </c>
      <c r="G17" s="6">
        <v>0.69767441860465118</v>
      </c>
      <c r="H17" s="6">
        <v>1.8604651162790697</v>
      </c>
      <c r="I17" s="6">
        <v>1.1627906976744187</v>
      </c>
      <c r="J17" s="6">
        <v>0.23255813953488372</v>
      </c>
      <c r="K17" s="6">
        <v>1.3953488372093024</v>
      </c>
      <c r="L17" s="6">
        <v>1.1627906976744187</v>
      </c>
      <c r="M17" s="6">
        <v>0.23255813953488372</v>
      </c>
      <c r="N17" s="6">
        <v>1.3953488372093024</v>
      </c>
      <c r="O17" s="6">
        <v>1.1627906976744187</v>
      </c>
      <c r="P17" s="6">
        <v>0.93023255813953487</v>
      </c>
      <c r="Q17" s="10">
        <f t="shared" si="0"/>
        <v>1.0132890365448506</v>
      </c>
      <c r="R17" s="10">
        <f t="shared" si="1"/>
        <v>0.14132748948553375</v>
      </c>
      <c r="T17" s="6">
        <v>7.441860465116279</v>
      </c>
      <c r="U17" s="6">
        <v>1.6279069767441861</v>
      </c>
      <c r="V17" s="6">
        <v>1.3953488372093024</v>
      </c>
      <c r="W17" s="6">
        <v>0.93023255813953487</v>
      </c>
      <c r="X17" s="6">
        <v>0.69767441860465118</v>
      </c>
      <c r="Y17" s="6">
        <v>1.1627906976744187</v>
      </c>
      <c r="Z17" s="6">
        <v>1.1627906976744187</v>
      </c>
      <c r="AA17" s="6">
        <v>0.93023255813953487</v>
      </c>
      <c r="AB17" s="6">
        <v>1.3953488372093024</v>
      </c>
      <c r="AC17" s="6">
        <v>1.8604651162790697</v>
      </c>
      <c r="AD17" s="6">
        <v>1.3953488372093024</v>
      </c>
      <c r="AE17" s="6">
        <v>2.3255813953488373</v>
      </c>
      <c r="AF17" s="6">
        <v>3.4883720930232558</v>
      </c>
      <c r="AG17" s="6">
        <v>1.6279069767441861</v>
      </c>
      <c r="AH17" s="10">
        <f>AVERAGE(T17:AG17)</f>
        <v>1.9601328903654485</v>
      </c>
      <c r="AI17" s="10">
        <f>STDEV(T17:AG17)/SQRT(14)</f>
        <v>0.46108287294020617</v>
      </c>
      <c r="AK17" s="6">
        <v>0.23255813953488372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.46511627906976744</v>
      </c>
      <c r="AR17" s="6">
        <v>0</v>
      </c>
      <c r="AS17" s="6">
        <v>0.46511627906976744</v>
      </c>
      <c r="AT17" s="6">
        <v>0.46511627906976744</v>
      </c>
      <c r="AU17" s="6">
        <v>0.46511627906976744</v>
      </c>
      <c r="AV17" s="10">
        <f>AVERAGE(AK17:AU17)</f>
        <v>0.19027484143763215</v>
      </c>
      <c r="AW17" s="10">
        <f>STDEV(AK17:AU17)/SQRT(14)</f>
        <v>6.1013244016681255E-2</v>
      </c>
    </row>
    <row r="18" spans="2:49" x14ac:dyDescent="0.2">
      <c r="B18" s="9" t="s">
        <v>10</v>
      </c>
      <c r="C18" s="6">
        <v>1.8604651162790697</v>
      </c>
      <c r="D18" s="6">
        <v>0.23255813953488372</v>
      </c>
      <c r="E18" s="6">
        <v>1.1627906976744187</v>
      </c>
      <c r="F18" s="6">
        <v>1.3953488372093024</v>
      </c>
      <c r="G18" s="6">
        <v>0.69767441860465118</v>
      </c>
      <c r="H18" s="6">
        <v>0.23255813953488372</v>
      </c>
      <c r="I18" s="6">
        <v>0.93023255813953487</v>
      </c>
      <c r="J18" s="6">
        <v>0.69767441860465118</v>
      </c>
      <c r="K18" s="6">
        <v>1.3953488372093024</v>
      </c>
      <c r="L18" s="6">
        <v>1.3953488372093024</v>
      </c>
      <c r="M18" s="6">
        <v>0.23255813953488372</v>
      </c>
      <c r="N18" s="6">
        <v>0.69767441860465118</v>
      </c>
      <c r="O18" s="6">
        <v>1.3953488372093024</v>
      </c>
      <c r="P18" s="6">
        <v>0.46511627906976744</v>
      </c>
      <c r="Q18" s="10">
        <f t="shared" si="0"/>
        <v>0.91362126245847197</v>
      </c>
      <c r="R18" s="10">
        <f t="shared" si="1"/>
        <v>0.14102679235872237</v>
      </c>
      <c r="T18" s="6">
        <v>7.9069767441860472</v>
      </c>
      <c r="U18" s="6">
        <v>1.6279069767441861</v>
      </c>
      <c r="V18" s="6">
        <v>1.1627906976744187</v>
      </c>
      <c r="W18" s="6">
        <v>0.93023255813953487</v>
      </c>
      <c r="X18" s="6">
        <v>0.23255813953488372</v>
      </c>
      <c r="Y18" s="6">
        <v>1.6279069767441861</v>
      </c>
      <c r="Z18" s="6">
        <v>0.93023255813953487</v>
      </c>
      <c r="AA18" s="6">
        <v>0.93023255813953487</v>
      </c>
      <c r="AB18" s="6">
        <v>0.93023255813953487</v>
      </c>
      <c r="AC18" s="6">
        <v>1.6279069767441861</v>
      </c>
      <c r="AD18" s="6">
        <v>1.3953488372093024</v>
      </c>
      <c r="AE18" s="6">
        <v>2.558139534883721</v>
      </c>
      <c r="AF18" s="6">
        <v>3.2558139534883721</v>
      </c>
      <c r="AG18" s="6">
        <v>1.3953488372093024</v>
      </c>
      <c r="AH18" s="10">
        <f>AVERAGE(T18:AG18)</f>
        <v>1.8936877076411958</v>
      </c>
      <c r="AI18" s="10">
        <f>STDEV(T18:AG18)/SQRT(14)</f>
        <v>0.50367700605132182</v>
      </c>
      <c r="AK18" s="6">
        <v>0.23255813953488372</v>
      </c>
      <c r="AL18" s="6">
        <v>0</v>
      </c>
      <c r="AM18" s="6">
        <v>0</v>
      </c>
      <c r="AN18" s="6">
        <v>0.23255813953488372</v>
      </c>
      <c r="AO18" s="6">
        <v>0</v>
      </c>
      <c r="AP18" s="6">
        <v>0.46511627906976744</v>
      </c>
      <c r="AQ18" s="6">
        <v>0.46511627906976744</v>
      </c>
      <c r="AR18" s="6">
        <v>0.23255813953488372</v>
      </c>
      <c r="AS18" s="6">
        <v>0.46511627906976744</v>
      </c>
      <c r="AT18" s="6">
        <v>0.23255813953488372</v>
      </c>
      <c r="AU18" s="6">
        <v>0.69767441860465118</v>
      </c>
      <c r="AV18" s="10">
        <f>AVERAGE(AK18:AU18)</f>
        <v>0.27484143763213531</v>
      </c>
      <c r="AW18" s="10">
        <f>STDEV(AK18:AU18)/SQRT(14)</f>
        <v>6.1013244016681269E-2</v>
      </c>
    </row>
    <row r="19" spans="2:49" x14ac:dyDescent="0.2">
      <c r="B19" s="9" t="s">
        <v>11</v>
      </c>
      <c r="C19" s="6">
        <v>1.8604651162790697</v>
      </c>
      <c r="D19" s="6">
        <v>0</v>
      </c>
      <c r="E19" s="6">
        <v>2.0930232558139537</v>
      </c>
      <c r="F19" s="6">
        <v>1.3953488372093024</v>
      </c>
      <c r="G19" s="6">
        <v>1.3953488372093024</v>
      </c>
      <c r="H19" s="6">
        <v>1.6279069767441861</v>
      </c>
      <c r="I19" s="6">
        <v>0.93023255813953487</v>
      </c>
      <c r="J19" s="6">
        <v>0.93023255813953487</v>
      </c>
      <c r="K19" s="6">
        <v>1.3953488372093024</v>
      </c>
      <c r="L19" s="6">
        <v>1.6279069767441861</v>
      </c>
      <c r="M19" s="6">
        <v>0.93023255813953487</v>
      </c>
      <c r="N19" s="6">
        <v>1.8604651162790697</v>
      </c>
      <c r="O19" s="6">
        <v>1.3953488372093024</v>
      </c>
      <c r="P19" s="6">
        <v>1.1627906976744187</v>
      </c>
      <c r="Q19" s="10">
        <f t="shared" si="0"/>
        <v>1.3289036544850497</v>
      </c>
      <c r="R19" s="10">
        <f t="shared" si="1"/>
        <v>0.14095151784449458</v>
      </c>
      <c r="T19" s="6">
        <v>5.5813953488372094</v>
      </c>
      <c r="U19" s="6">
        <v>0.69767441860465118</v>
      </c>
      <c r="V19" s="6">
        <v>1.3953488372093024</v>
      </c>
      <c r="W19" s="6">
        <v>1.1627906976744187</v>
      </c>
      <c r="X19" s="6">
        <v>0.69767441860465118</v>
      </c>
      <c r="Y19" s="6">
        <v>0.46511627906976744</v>
      </c>
      <c r="Z19" s="6">
        <v>0.46511627906976744</v>
      </c>
      <c r="AA19" s="6">
        <v>1.1627906976744187</v>
      </c>
      <c r="AB19" s="6">
        <v>1.1627906976744187</v>
      </c>
      <c r="AC19" s="6">
        <v>0.93023255813953487</v>
      </c>
      <c r="AD19" s="6">
        <v>2.3255813953488373</v>
      </c>
      <c r="AE19" s="6">
        <v>3.2558139534883721</v>
      </c>
      <c r="AF19" s="6">
        <v>2.3255813953488373</v>
      </c>
      <c r="AG19" s="6">
        <v>1.3953488372093024</v>
      </c>
      <c r="AH19" s="10">
        <f>AVERAGE(T19:AG19)</f>
        <v>1.644518272425249</v>
      </c>
      <c r="AI19" s="10">
        <f>STDEV(T19:AG19)/SQRT(14)</f>
        <v>0.37009452904177775</v>
      </c>
      <c r="AK19" s="6">
        <v>0</v>
      </c>
      <c r="AL19" s="6">
        <v>0.23255813953488372</v>
      </c>
      <c r="AM19" s="6">
        <v>0.23255813953488372</v>
      </c>
      <c r="AN19" s="6">
        <v>0</v>
      </c>
      <c r="AO19" s="6">
        <v>0</v>
      </c>
      <c r="AP19" s="6">
        <v>0.23255813953488372</v>
      </c>
      <c r="AQ19" s="6">
        <v>0.46511627906976744</v>
      </c>
      <c r="AR19" s="6">
        <v>0</v>
      </c>
      <c r="AS19" s="6">
        <v>0.46511627906976744</v>
      </c>
      <c r="AT19" s="6">
        <v>0.69767441860465118</v>
      </c>
      <c r="AU19" s="6">
        <v>0.23255813953488372</v>
      </c>
      <c r="AV19" s="10">
        <f>AVERAGE(AK19:AU19)</f>
        <v>0.23255813953488372</v>
      </c>
      <c r="AW19" s="10">
        <f>STDEV(AK19:AU19)/SQRT(14)</f>
        <v>6.2153777188935909E-2</v>
      </c>
    </row>
    <row r="20" spans="2:49" x14ac:dyDescent="0.2">
      <c r="B20" s="9" t="s">
        <v>12</v>
      </c>
      <c r="C20" s="6">
        <v>1.1627906976744187</v>
      </c>
      <c r="D20" s="6">
        <v>0.23255813953488372</v>
      </c>
      <c r="E20" s="6">
        <v>0.69767441860465118</v>
      </c>
      <c r="F20" s="6">
        <v>1.3953488372093024</v>
      </c>
      <c r="G20" s="6">
        <v>0.93023255813953487</v>
      </c>
      <c r="H20" s="6">
        <v>1.3953488372093024</v>
      </c>
      <c r="I20" s="6">
        <v>0.93023255813953487</v>
      </c>
      <c r="J20" s="6">
        <v>0.23255813953488372</v>
      </c>
      <c r="K20" s="6">
        <v>0.93023255813953487</v>
      </c>
      <c r="L20" s="6">
        <v>0.46511627906976744</v>
      </c>
      <c r="M20" s="6">
        <v>0.46511627906976744</v>
      </c>
      <c r="N20" s="6">
        <v>1.3953488372093024</v>
      </c>
      <c r="O20" s="6">
        <v>1.8604651162790697</v>
      </c>
      <c r="P20" s="6">
        <v>0.93023255813953487</v>
      </c>
      <c r="Q20" s="10">
        <f t="shared" si="0"/>
        <v>0.93023255813953498</v>
      </c>
      <c r="R20" s="10">
        <f t="shared" si="1"/>
        <v>0.12900004563377412</v>
      </c>
      <c r="T20" s="6">
        <v>4.4186046511627906</v>
      </c>
      <c r="U20" s="6">
        <v>0.93023255813953487</v>
      </c>
      <c r="V20" s="6">
        <v>1.1627906976744187</v>
      </c>
      <c r="W20" s="6">
        <v>0.46511627906976744</v>
      </c>
      <c r="X20" s="6">
        <v>0.46511627906976744</v>
      </c>
      <c r="Y20" s="6">
        <v>0</v>
      </c>
      <c r="Z20" s="6">
        <v>0.69767441860465118</v>
      </c>
      <c r="AA20" s="6">
        <v>0.46511627906976744</v>
      </c>
      <c r="AB20" s="6">
        <v>0.69767441860465118</v>
      </c>
      <c r="AC20" s="6">
        <v>2.0930232558139537</v>
      </c>
      <c r="AD20" s="6">
        <v>0.93023255813953487</v>
      </c>
      <c r="AE20" s="6">
        <v>4.8837209302325579</v>
      </c>
      <c r="AF20" s="6">
        <v>4.4186046511627906</v>
      </c>
      <c r="AG20" s="6">
        <v>1.8604651162790697</v>
      </c>
      <c r="AH20" s="10">
        <f>AVERAGE(T20:AG20)</f>
        <v>1.6777408637873756</v>
      </c>
      <c r="AI20" s="10">
        <f>STDEV(T20:AG20)/SQRT(14)</f>
        <v>0.44498910619996562</v>
      </c>
      <c r="AK20" s="6">
        <v>0</v>
      </c>
      <c r="AL20" s="6">
        <v>0</v>
      </c>
      <c r="AM20" s="6">
        <v>0.46511627906976744</v>
      </c>
      <c r="AN20" s="6">
        <v>0</v>
      </c>
      <c r="AO20" s="6">
        <v>0</v>
      </c>
      <c r="AP20" s="6">
        <v>0.46511627906976744</v>
      </c>
      <c r="AQ20" s="6">
        <v>0.46511627906976744</v>
      </c>
      <c r="AR20" s="6">
        <v>0.23255813953488372</v>
      </c>
      <c r="AS20" s="6">
        <v>0.69767441860465118</v>
      </c>
      <c r="AT20" s="6">
        <v>0.46511627906976744</v>
      </c>
      <c r="AU20" s="6">
        <v>0.23255813953488372</v>
      </c>
      <c r="AV20" s="10">
        <f>AVERAGE(AK20:AU20)</f>
        <v>0.27484143763213531</v>
      </c>
      <c r="AW20" s="10">
        <f>STDEV(AK20:AU20)/SQRT(14)</f>
        <v>6.7046508851762526E-2</v>
      </c>
    </row>
    <row r="21" spans="2:49" x14ac:dyDescent="0.2">
      <c r="B21" s="9" t="s">
        <v>13</v>
      </c>
      <c r="C21" s="6">
        <v>0.69767441860465118</v>
      </c>
      <c r="D21" s="6">
        <v>0</v>
      </c>
      <c r="E21" s="6">
        <v>2.0930232558139537</v>
      </c>
      <c r="F21" s="6">
        <v>1.8604651162790697</v>
      </c>
      <c r="G21" s="6">
        <v>1.8604651162790697</v>
      </c>
      <c r="H21" s="6">
        <v>1.6279069767441861</v>
      </c>
      <c r="I21" s="6">
        <v>1.3953488372093024</v>
      </c>
      <c r="J21" s="6">
        <v>1.3953488372093024</v>
      </c>
      <c r="K21" s="6">
        <v>0.69767441860465118</v>
      </c>
      <c r="L21" s="6">
        <v>1.1627906976744187</v>
      </c>
      <c r="M21" s="6">
        <v>0.46511627906976744</v>
      </c>
      <c r="N21" s="6">
        <v>0.69767441860465118</v>
      </c>
      <c r="O21" s="6">
        <v>0.46511627906976744</v>
      </c>
      <c r="P21" s="6">
        <v>0.23255813953488372</v>
      </c>
      <c r="Q21" s="10">
        <f t="shared" si="0"/>
        <v>1.046511627906977</v>
      </c>
      <c r="R21" s="10">
        <f t="shared" si="1"/>
        <v>0.17873108119926945</v>
      </c>
      <c r="T21" s="6">
        <v>4.1860465116279073</v>
      </c>
      <c r="U21" s="6">
        <v>1.1627906976744187</v>
      </c>
      <c r="V21" s="6">
        <v>1.3953488372093024</v>
      </c>
      <c r="W21" s="6">
        <v>1.1627906976744187</v>
      </c>
      <c r="X21" s="6">
        <v>0.23255813953488372</v>
      </c>
      <c r="Y21" s="6">
        <v>0.23255813953488372</v>
      </c>
      <c r="Z21" s="6">
        <v>0.46511627906976744</v>
      </c>
      <c r="AA21" s="6">
        <v>0.46511627906976744</v>
      </c>
      <c r="AB21" s="6">
        <v>0.93023255813953487</v>
      </c>
      <c r="AC21" s="6">
        <v>2.0930232558139537</v>
      </c>
      <c r="AD21" s="6">
        <v>0.69767441860465118</v>
      </c>
      <c r="AE21" s="6">
        <v>2.558139534883721</v>
      </c>
      <c r="AF21" s="6">
        <v>2.0930232558139537</v>
      </c>
      <c r="AG21" s="6">
        <v>3.4883720930232558</v>
      </c>
      <c r="AH21" s="10">
        <f>AVERAGE(T21:AG21)</f>
        <v>1.5116279069767444</v>
      </c>
      <c r="AI21" s="10">
        <f>STDEV(T21:AG21)/SQRT(14)</f>
        <v>0.32775550981872942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.23255813953488372</v>
      </c>
      <c r="AQ21" s="6">
        <v>0</v>
      </c>
      <c r="AR21" s="6">
        <v>0</v>
      </c>
      <c r="AS21" s="6">
        <v>0.23255813953488372</v>
      </c>
      <c r="AT21" s="6">
        <v>0.23255813953488372</v>
      </c>
      <c r="AU21" s="6">
        <v>0.23255813953488372</v>
      </c>
      <c r="AV21" s="10">
        <f>AVERAGE(AK21:AU21)</f>
        <v>8.4566596194503171E-2</v>
      </c>
      <c r="AW21" s="10">
        <f>STDEV(AK21:AU21)/SQRT(14)</f>
        <v>3.1358133137825213E-2</v>
      </c>
    </row>
    <row r="22" spans="2:49" x14ac:dyDescent="0.2">
      <c r="B22" s="9" t="s">
        <v>14</v>
      </c>
      <c r="C22" s="6">
        <v>1.8604651162790697</v>
      </c>
      <c r="D22" s="6">
        <v>0.23255813953488372</v>
      </c>
      <c r="E22" s="6">
        <v>1.1627906976744187</v>
      </c>
      <c r="F22" s="6">
        <v>0.93023255813953487</v>
      </c>
      <c r="G22" s="6">
        <v>1.3953488372093024</v>
      </c>
      <c r="H22" s="6">
        <v>1.1627906976744187</v>
      </c>
      <c r="I22" s="6">
        <v>1.6279069767441861</v>
      </c>
      <c r="J22" s="6">
        <v>1.3953488372093024</v>
      </c>
      <c r="K22" s="6">
        <v>0.46511627906976744</v>
      </c>
      <c r="L22" s="6">
        <v>1.1627906976744187</v>
      </c>
      <c r="M22" s="6">
        <v>0.69767441860465118</v>
      </c>
      <c r="N22" s="6">
        <v>0.93023255813953487</v>
      </c>
      <c r="O22" s="6">
        <v>1.1627906976744187</v>
      </c>
      <c r="P22" s="6">
        <v>0.23255813953488372</v>
      </c>
      <c r="Q22" s="10">
        <f t="shared" si="0"/>
        <v>1.0299003322259137</v>
      </c>
      <c r="R22" s="10">
        <f t="shared" si="1"/>
        <v>0.13063509245215485</v>
      </c>
      <c r="T22" s="6">
        <v>2.7906976744186047</v>
      </c>
      <c r="U22" s="6">
        <v>2.0930232558139537</v>
      </c>
      <c r="V22" s="6">
        <v>1.1627906976744187</v>
      </c>
      <c r="W22" s="6">
        <v>1.3953488372093024</v>
      </c>
      <c r="X22" s="6">
        <v>0.69767441860465118</v>
      </c>
      <c r="Y22" s="6">
        <v>0.69767441860465118</v>
      </c>
      <c r="Z22" s="6">
        <v>0.46511627906976744</v>
      </c>
      <c r="AA22" s="6">
        <v>0.69767441860465118</v>
      </c>
      <c r="AB22" s="6">
        <v>0.93023255813953487</v>
      </c>
      <c r="AC22" s="6">
        <v>2.3255813953488373</v>
      </c>
      <c r="AD22" s="6">
        <v>1.8604651162790697</v>
      </c>
      <c r="AE22" s="6">
        <v>2.558139534883721</v>
      </c>
      <c r="AF22" s="6">
        <v>2.3255813953488373</v>
      </c>
      <c r="AG22" s="6">
        <v>1.1627906976744187</v>
      </c>
      <c r="AH22" s="10">
        <f>AVERAGE(T22:AG22)</f>
        <v>1.511627906976744</v>
      </c>
      <c r="AI22" s="10">
        <f>STDEV(T22:AG22)/SQRT(14)</f>
        <v>0.21217888694648901</v>
      </c>
      <c r="AK22" s="6">
        <v>0</v>
      </c>
      <c r="AL22" s="6">
        <v>0</v>
      </c>
      <c r="AM22" s="6">
        <v>0.23255813953488372</v>
      </c>
      <c r="AN22" s="6">
        <v>0</v>
      </c>
      <c r="AO22" s="6">
        <v>0</v>
      </c>
      <c r="AP22" s="6">
        <v>0.46511627906976744</v>
      </c>
      <c r="AQ22" s="6">
        <v>0</v>
      </c>
      <c r="AR22" s="6">
        <v>0.23255813953488372</v>
      </c>
      <c r="AS22" s="6">
        <v>0.69767441860465118</v>
      </c>
      <c r="AT22" s="6">
        <v>1.3953488372093024</v>
      </c>
      <c r="AU22" s="6">
        <v>0.23255813953488372</v>
      </c>
      <c r="AV22" s="10">
        <f>AVERAGE(AK22:AU22)</f>
        <v>0.29598308668076112</v>
      </c>
      <c r="AW22" s="10">
        <f>STDEV(AK22:AU22)/SQRT(14)</f>
        <v>0.11491192671260377</v>
      </c>
    </row>
    <row r="23" spans="2:49" x14ac:dyDescent="0.2">
      <c r="B23" s="9" t="s">
        <v>15</v>
      </c>
      <c r="C23" s="6">
        <v>1.6279069767441861</v>
      </c>
      <c r="D23" s="6">
        <v>0</v>
      </c>
      <c r="E23" s="6">
        <v>0.69767441860465118</v>
      </c>
      <c r="F23" s="6">
        <v>1.8604651162790697</v>
      </c>
      <c r="G23" s="6">
        <v>1.6279069767441861</v>
      </c>
      <c r="H23" s="6">
        <v>1.6279069767441861</v>
      </c>
      <c r="I23" s="6">
        <v>0.93023255813953487</v>
      </c>
      <c r="J23" s="6">
        <v>1.1627906976744187</v>
      </c>
      <c r="K23" s="6">
        <v>1.1627906976744187</v>
      </c>
      <c r="L23" s="6">
        <v>0.69767441860465118</v>
      </c>
      <c r="M23" s="6">
        <v>0.69767441860465118</v>
      </c>
      <c r="N23" s="6">
        <v>0.46511627906976744</v>
      </c>
      <c r="O23" s="6">
        <v>1.3953488372093024</v>
      </c>
      <c r="P23" s="6">
        <v>0.46511627906976744</v>
      </c>
      <c r="Q23" s="10">
        <f t="shared" si="0"/>
        <v>1.0299003322259137</v>
      </c>
      <c r="R23" s="10">
        <f t="shared" si="1"/>
        <v>0.14771628946198231</v>
      </c>
      <c r="T23" s="6">
        <v>2.558139534883721</v>
      </c>
      <c r="U23" s="6">
        <v>1.3953488372093024</v>
      </c>
      <c r="V23" s="6">
        <v>0.93023255813953487</v>
      </c>
      <c r="W23" s="6">
        <v>1.1627906976744187</v>
      </c>
      <c r="X23" s="6">
        <v>0.69767441860465118</v>
      </c>
      <c r="Y23" s="6">
        <v>1.1627906976744187</v>
      </c>
      <c r="Z23" s="6">
        <v>0.69767441860465118</v>
      </c>
      <c r="AA23" s="6">
        <v>0.69767441860465118</v>
      </c>
      <c r="AB23" s="6">
        <v>0.46511627906976744</v>
      </c>
      <c r="AC23" s="6">
        <v>1.1627906976744187</v>
      </c>
      <c r="AD23" s="6">
        <v>1.6279069767441861</v>
      </c>
      <c r="AE23" s="6">
        <v>3.2558139534883721</v>
      </c>
      <c r="AF23" s="6">
        <v>3.2558139534883721</v>
      </c>
      <c r="AG23" s="6">
        <v>1.6279069767441861</v>
      </c>
      <c r="AH23" s="10">
        <f>AVERAGE(T23:AG23)</f>
        <v>1.478405315614618</v>
      </c>
      <c r="AI23" s="10">
        <f>STDEV(T23:AG23)/SQRT(14)</f>
        <v>0.24573836700842014</v>
      </c>
      <c r="AK23" s="6">
        <v>0.46511627906976744</v>
      </c>
      <c r="AL23" s="6">
        <v>0</v>
      </c>
      <c r="AM23" s="6">
        <v>0</v>
      </c>
      <c r="AN23" s="6">
        <v>0</v>
      </c>
      <c r="AO23" s="6">
        <v>0</v>
      </c>
      <c r="AP23" s="6">
        <v>0.69767441860465118</v>
      </c>
      <c r="AQ23" s="6">
        <v>0.23255813953488372</v>
      </c>
      <c r="AR23" s="6">
        <v>0.23255813953488372</v>
      </c>
      <c r="AS23" s="6">
        <v>0</v>
      </c>
      <c r="AT23" s="6">
        <v>1.1627906976744187</v>
      </c>
      <c r="AU23" s="6">
        <v>0.23255813953488372</v>
      </c>
      <c r="AV23" s="10">
        <f>AVERAGE(AK23:AU23)</f>
        <v>0.27484143763213531</v>
      </c>
      <c r="AW23" s="10">
        <f>STDEV(AK23:AU23)/SQRT(14)</f>
        <v>9.9516647730930524E-2</v>
      </c>
    </row>
    <row r="24" spans="2:49" x14ac:dyDescent="0.2">
      <c r="B24" s="9" t="s">
        <v>16</v>
      </c>
      <c r="C24" s="6">
        <v>1.8604651162790697</v>
      </c>
      <c r="D24" s="6">
        <v>0</v>
      </c>
      <c r="E24" s="6">
        <v>1.1627906976744187</v>
      </c>
      <c r="F24" s="6">
        <v>0.93023255813953487</v>
      </c>
      <c r="G24" s="6">
        <v>1.1627906976744187</v>
      </c>
      <c r="H24" s="6">
        <v>1.6279069767441861</v>
      </c>
      <c r="I24" s="6">
        <v>1.1627906976744187</v>
      </c>
      <c r="J24" s="6">
        <v>1.6279069767441861</v>
      </c>
      <c r="K24" s="6">
        <v>1.8604651162790697</v>
      </c>
      <c r="L24" s="6">
        <v>0.93023255813953487</v>
      </c>
      <c r="M24" s="6">
        <v>0.93023255813953487</v>
      </c>
      <c r="N24" s="6">
        <v>0.69767441860465118</v>
      </c>
      <c r="O24" s="6">
        <v>1.3953488372093024</v>
      </c>
      <c r="P24" s="6">
        <v>0.46511627906976744</v>
      </c>
      <c r="Q24" s="10">
        <f t="shared" si="0"/>
        <v>1.1295681063122924</v>
      </c>
      <c r="R24" s="10">
        <f t="shared" si="1"/>
        <v>0.14185217568492625</v>
      </c>
      <c r="T24" s="6">
        <v>2.7906976744186047</v>
      </c>
      <c r="U24" s="6">
        <v>1.3953488372093024</v>
      </c>
      <c r="V24" s="6">
        <v>1.6279069767441861</v>
      </c>
      <c r="W24" s="6">
        <v>1.3953488372093024</v>
      </c>
      <c r="X24" s="6">
        <v>0.46511627906976744</v>
      </c>
      <c r="Y24" s="6">
        <v>0.93023255813953487</v>
      </c>
      <c r="Z24" s="6">
        <v>0.23255813953488372</v>
      </c>
      <c r="AA24" s="6">
        <v>1.1627906976744187</v>
      </c>
      <c r="AB24" s="6">
        <v>0.69767441860465118</v>
      </c>
      <c r="AC24" s="6">
        <v>2.3255813953488373</v>
      </c>
      <c r="AD24" s="6">
        <v>3.4883720930232558</v>
      </c>
      <c r="AE24" s="6">
        <v>2.558139534883721</v>
      </c>
      <c r="AF24" s="6">
        <v>2.3255813953488373</v>
      </c>
      <c r="AG24" s="6">
        <v>2.558139534883721</v>
      </c>
      <c r="AH24" s="10">
        <f>AVERAGE(T24:AG24)</f>
        <v>1.7109634551495019</v>
      </c>
      <c r="AI24" s="10">
        <f>STDEV(T24:AG24)/SQRT(14)</f>
        <v>0.26098568745750927</v>
      </c>
      <c r="AK24" s="6">
        <v>0</v>
      </c>
      <c r="AL24" s="6">
        <v>0</v>
      </c>
      <c r="AM24" s="6">
        <v>0</v>
      </c>
      <c r="AN24" s="6">
        <v>0.46511627906976744</v>
      </c>
      <c r="AO24" s="6">
        <v>0.23255813953488372</v>
      </c>
      <c r="AP24" s="6">
        <v>0.69767441860465118</v>
      </c>
      <c r="AQ24" s="6">
        <v>0.23255813953488372</v>
      </c>
      <c r="AR24" s="6">
        <v>0</v>
      </c>
      <c r="AS24" s="6">
        <v>0.23255813953488372</v>
      </c>
      <c r="AT24" s="6">
        <v>0.69767441860465118</v>
      </c>
      <c r="AU24" s="6">
        <v>0.23255813953488372</v>
      </c>
      <c r="AV24" s="10">
        <f>AVERAGE(AK24:AU24)</f>
        <v>0.2536997885835095</v>
      </c>
      <c r="AW24" s="10">
        <f>STDEV(AK24:AU24)/SQRT(14)</f>
        <v>7.0617990669193179E-2</v>
      </c>
    </row>
    <row r="25" spans="2:49" x14ac:dyDescent="0.2">
      <c r="B25" s="9" t="s">
        <v>17</v>
      </c>
      <c r="C25" s="6">
        <v>1.6279069767441861</v>
      </c>
      <c r="D25" s="6">
        <v>0</v>
      </c>
      <c r="E25" s="6">
        <v>0.93023255813953487</v>
      </c>
      <c r="F25" s="6">
        <v>1.8604651162790697</v>
      </c>
      <c r="G25" s="6">
        <v>1.8604651162790697</v>
      </c>
      <c r="H25" s="6">
        <v>1.6279069767441861</v>
      </c>
      <c r="I25" s="6">
        <v>0.93023255813953487</v>
      </c>
      <c r="J25" s="6">
        <v>1.6279069767441861</v>
      </c>
      <c r="K25" s="6">
        <v>1.6279069767441861</v>
      </c>
      <c r="L25" s="6">
        <v>0.69767441860465118</v>
      </c>
      <c r="M25" s="6">
        <v>0.93023255813953487</v>
      </c>
      <c r="N25" s="6">
        <v>1.1627906976744187</v>
      </c>
      <c r="O25" s="6">
        <v>0.93023255813953487</v>
      </c>
      <c r="P25" s="6">
        <v>1.1627906976744187</v>
      </c>
      <c r="Q25" s="10">
        <f t="shared" si="0"/>
        <v>1.2126245847176078</v>
      </c>
      <c r="R25" s="10">
        <f t="shared" si="1"/>
        <v>0.14042346641641967</v>
      </c>
      <c r="T25" s="6">
        <v>0.93023255813953487</v>
      </c>
      <c r="U25" s="6">
        <v>0.46511627906976744</v>
      </c>
      <c r="V25" s="6">
        <v>0.69767441860465118</v>
      </c>
      <c r="W25" s="6">
        <v>1.1627906976744187</v>
      </c>
      <c r="X25" s="6">
        <v>0.23255813953488372</v>
      </c>
      <c r="Y25" s="6">
        <v>0.46511627906976744</v>
      </c>
      <c r="Z25" s="6">
        <v>0.23255813953488372</v>
      </c>
      <c r="AA25" s="6">
        <v>0.93023255813953487</v>
      </c>
      <c r="AB25" s="6">
        <v>0.46511627906976744</v>
      </c>
      <c r="AC25" s="6">
        <v>1.6279069767441861</v>
      </c>
      <c r="AD25" s="6">
        <v>1.8604651162790697</v>
      </c>
      <c r="AE25" s="6">
        <v>2.7906976744186047</v>
      </c>
      <c r="AF25" s="6">
        <v>0.93023255813953487</v>
      </c>
      <c r="AG25" s="6">
        <v>1.8604651162790697</v>
      </c>
      <c r="AH25" s="10">
        <f>AVERAGE(T25:AG25)</f>
        <v>1.0465116279069766</v>
      </c>
      <c r="AI25" s="10">
        <f>STDEV(T25:AG25)/SQRT(14)</f>
        <v>0.19917576013251118</v>
      </c>
      <c r="AK25" s="6">
        <v>0</v>
      </c>
      <c r="AL25" s="6">
        <v>0</v>
      </c>
      <c r="AM25" s="6">
        <v>0.23255813953488372</v>
      </c>
      <c r="AN25" s="6">
        <v>0</v>
      </c>
      <c r="AO25" s="6">
        <v>0</v>
      </c>
      <c r="AP25" s="6">
        <v>0.69767441860465118</v>
      </c>
      <c r="AQ25" s="6">
        <v>0</v>
      </c>
      <c r="AR25" s="6">
        <v>0</v>
      </c>
      <c r="AS25" s="6">
        <v>0</v>
      </c>
      <c r="AT25" s="6">
        <v>0.46511627906976744</v>
      </c>
      <c r="AU25" s="6">
        <v>0.46511627906976744</v>
      </c>
      <c r="AV25" s="10">
        <f>AVERAGE(AK25:AU25)</f>
        <v>0.16913319238900634</v>
      </c>
      <c r="AW25" s="10">
        <f>STDEV(AK25:AU25)/SQRT(14)</f>
        <v>6.8599915884268142E-2</v>
      </c>
    </row>
    <row r="26" spans="2:49" x14ac:dyDescent="0.2">
      <c r="B26" s="9" t="s">
        <v>18</v>
      </c>
      <c r="C26" s="6">
        <v>0.93023255813953487</v>
      </c>
      <c r="D26" s="6">
        <v>0.46511627906976744</v>
      </c>
      <c r="E26" s="6">
        <v>1.6279069767441861</v>
      </c>
      <c r="F26" s="6">
        <v>1.6279069767441861</v>
      </c>
      <c r="G26" s="6">
        <v>1.3953488372093024</v>
      </c>
      <c r="H26" s="6">
        <v>1.3953488372093024</v>
      </c>
      <c r="I26" s="6">
        <v>1.6279069767441861</v>
      </c>
      <c r="J26" s="6">
        <v>1.8604651162790697</v>
      </c>
      <c r="K26" s="6">
        <v>0.93023255813953487</v>
      </c>
      <c r="L26" s="6">
        <v>0.46511627906976744</v>
      </c>
      <c r="M26" s="6">
        <v>1.8604651162790697</v>
      </c>
      <c r="N26" s="6">
        <v>0.69767441860465118</v>
      </c>
      <c r="O26" s="6">
        <v>1.1627906976744187</v>
      </c>
      <c r="P26" s="6">
        <v>0.69767441860465118</v>
      </c>
      <c r="Q26" s="10">
        <f t="shared" si="0"/>
        <v>1.1960132890365449</v>
      </c>
      <c r="R26" s="10">
        <f t="shared" si="1"/>
        <v>0.13320943041065322</v>
      </c>
      <c r="T26" s="6">
        <v>3.4883720930232558</v>
      </c>
      <c r="U26" s="6">
        <v>1.3953488372093024</v>
      </c>
      <c r="V26" s="6">
        <v>1.6279069767441861</v>
      </c>
      <c r="W26" s="6">
        <v>1.1627906976744187</v>
      </c>
      <c r="X26" s="6">
        <v>0.46511627906976744</v>
      </c>
      <c r="Y26" s="6">
        <v>0.23255813953488372</v>
      </c>
      <c r="Z26" s="6">
        <v>0.46511627906976744</v>
      </c>
      <c r="AA26" s="6">
        <v>1.1627906976744187</v>
      </c>
      <c r="AB26" s="6">
        <v>0.69767441860465118</v>
      </c>
      <c r="AC26" s="6">
        <v>1.8604651162790697</v>
      </c>
      <c r="AD26" s="6">
        <v>1.3953488372093024</v>
      </c>
      <c r="AE26" s="6">
        <v>1.8604651162790697</v>
      </c>
      <c r="AF26" s="6">
        <v>1.6279069767441861</v>
      </c>
      <c r="AG26" s="6">
        <v>1.6279069767441861</v>
      </c>
      <c r="AH26" s="10">
        <f>AVERAGE(T26:AG26)</f>
        <v>1.3621262458471761</v>
      </c>
      <c r="AI26" s="10">
        <f>STDEV(T26:AG26)/SQRT(14)</f>
        <v>0.21785510047514953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.23255813953488372</v>
      </c>
      <c r="AR26" s="6">
        <v>0.23255813953488372</v>
      </c>
      <c r="AS26" s="6">
        <v>0</v>
      </c>
      <c r="AT26" s="6">
        <v>0.69767441860465118</v>
      </c>
      <c r="AU26" s="6">
        <v>0.46511627906976744</v>
      </c>
      <c r="AV26" s="10">
        <f>AVERAGE(AK26:AU26)</f>
        <v>0.14799154334038056</v>
      </c>
      <c r="AW26" s="10">
        <f>STDEV(AK26:AU26)/SQRT(14)</f>
        <v>6.3826374869414934E-2</v>
      </c>
    </row>
    <row r="27" spans="2:49" x14ac:dyDescent="0.2">
      <c r="B27" s="9" t="s">
        <v>19</v>
      </c>
      <c r="C27" s="6">
        <v>2.0930232558139537</v>
      </c>
      <c r="D27" s="6">
        <v>0</v>
      </c>
      <c r="E27" s="6">
        <v>1.8604651162790697</v>
      </c>
      <c r="F27" s="6">
        <v>0.46511627906976744</v>
      </c>
      <c r="G27" s="6">
        <v>0.69767441860465118</v>
      </c>
      <c r="H27" s="6">
        <v>0.69767441860465118</v>
      </c>
      <c r="I27" s="6">
        <v>2.0930232558139537</v>
      </c>
      <c r="J27" s="6">
        <v>0.69767441860465118</v>
      </c>
      <c r="K27" s="6">
        <v>1.1627906976744187</v>
      </c>
      <c r="L27" s="6">
        <v>1.6279069767441861</v>
      </c>
      <c r="M27" s="6">
        <v>0.46511627906976744</v>
      </c>
      <c r="N27" s="6">
        <v>0.23255813953488372</v>
      </c>
      <c r="O27" s="6">
        <v>1.8604651162790697</v>
      </c>
      <c r="P27" s="6">
        <v>0.46511627906976744</v>
      </c>
      <c r="Q27" s="10">
        <f t="shared" si="0"/>
        <v>1.0299003322259137</v>
      </c>
      <c r="R27" s="10">
        <f t="shared" si="1"/>
        <v>0.19611505282851693</v>
      </c>
      <c r="T27" s="6">
        <v>1.8604651162790697</v>
      </c>
      <c r="U27" s="6">
        <v>2.0930232558139537</v>
      </c>
      <c r="V27" s="6">
        <v>1.8604651162790697</v>
      </c>
      <c r="W27" s="6">
        <v>0.46511627906976744</v>
      </c>
      <c r="X27" s="6">
        <v>0.93023255813953487</v>
      </c>
      <c r="Y27" s="6">
        <v>0.46511627906976744</v>
      </c>
      <c r="Z27" s="6">
        <v>0.23255813953488372</v>
      </c>
      <c r="AA27" s="6">
        <v>0.46511627906976744</v>
      </c>
      <c r="AB27" s="6">
        <v>0.46511627906976744</v>
      </c>
      <c r="AC27" s="6">
        <v>1.8604651162790697</v>
      </c>
      <c r="AD27" s="6">
        <v>1.8604651162790697</v>
      </c>
      <c r="AE27" s="6">
        <v>2.3255813953488373</v>
      </c>
      <c r="AF27" s="6">
        <v>0.93023255813953487</v>
      </c>
      <c r="AG27" s="6">
        <v>2.558139534883721</v>
      </c>
      <c r="AH27" s="10">
        <f>AVERAGE(T27:AG27)</f>
        <v>1.3122923588039868</v>
      </c>
      <c r="AI27" s="10">
        <f>STDEV(T27:AG27)/SQRT(14)</f>
        <v>0.21887573229992421</v>
      </c>
      <c r="AK27" s="6">
        <v>0</v>
      </c>
      <c r="AL27" s="6">
        <v>0</v>
      </c>
      <c r="AM27" s="6">
        <v>0.46511627906976744</v>
      </c>
      <c r="AN27" s="6">
        <v>0</v>
      </c>
      <c r="AO27" s="6">
        <v>0.23255813953488372</v>
      </c>
      <c r="AP27" s="6">
        <v>0</v>
      </c>
      <c r="AQ27" s="6">
        <v>0</v>
      </c>
      <c r="AR27" s="6">
        <v>0.23255813953488372</v>
      </c>
      <c r="AS27" s="6">
        <v>0</v>
      </c>
      <c r="AT27" s="6">
        <v>0</v>
      </c>
      <c r="AU27" s="6">
        <v>0</v>
      </c>
      <c r="AV27" s="10">
        <f>AVERAGE(AK27:AU27)</f>
        <v>8.4566596194503171E-2</v>
      </c>
      <c r="AW27" s="10">
        <f>STDEV(AK27:AU27)/SQRT(14)</f>
        <v>4.1904068032351575E-2</v>
      </c>
    </row>
    <row r="28" spans="2:49" x14ac:dyDescent="0.2">
      <c r="B28" s="9" t="s">
        <v>20</v>
      </c>
      <c r="C28" s="6">
        <v>1.6279069767441861</v>
      </c>
      <c r="D28" s="6">
        <v>0.23255813953488372</v>
      </c>
      <c r="E28" s="6">
        <v>0.46511627906976744</v>
      </c>
      <c r="F28" s="6">
        <v>0.46511627906976744</v>
      </c>
      <c r="G28" s="6">
        <v>2.0930232558139537</v>
      </c>
      <c r="H28" s="6">
        <v>1.3953488372093024</v>
      </c>
      <c r="I28" s="6">
        <v>1.8604651162790697</v>
      </c>
      <c r="J28" s="6">
        <v>1.1627906976744187</v>
      </c>
      <c r="K28" s="6">
        <v>1.8604651162790697</v>
      </c>
      <c r="L28" s="6">
        <v>1.1627906976744187</v>
      </c>
      <c r="M28" s="6">
        <v>1.6279069767441861</v>
      </c>
      <c r="N28" s="6">
        <v>2.0930232558139537</v>
      </c>
      <c r="O28" s="6">
        <v>1.3953488372093024</v>
      </c>
      <c r="P28" s="6">
        <v>0.46511627906976744</v>
      </c>
      <c r="Q28" s="10">
        <f t="shared" si="0"/>
        <v>1.2790697674418605</v>
      </c>
      <c r="R28" s="10">
        <f t="shared" si="1"/>
        <v>0.17195206305957289</v>
      </c>
      <c r="T28" s="6">
        <v>1.1627906976744187</v>
      </c>
      <c r="U28" s="6">
        <v>1.1627906976744187</v>
      </c>
      <c r="V28" s="6">
        <v>0.46511627906976744</v>
      </c>
      <c r="W28" s="6">
        <v>0.93023255813953487</v>
      </c>
      <c r="X28" s="6">
        <v>0.23255813953488372</v>
      </c>
      <c r="Y28" s="6">
        <v>0.69767441860465118</v>
      </c>
      <c r="Z28" s="6">
        <v>0.69767441860465118</v>
      </c>
      <c r="AA28" s="6">
        <v>0.23255813953488372</v>
      </c>
      <c r="AB28" s="6">
        <v>0</v>
      </c>
      <c r="AC28" s="6">
        <v>0.93023255813953487</v>
      </c>
      <c r="AD28" s="6">
        <v>1.3953488372093024</v>
      </c>
      <c r="AE28" s="6">
        <v>0.69767441860465118</v>
      </c>
      <c r="AF28" s="6">
        <v>0.69767441860465118</v>
      </c>
      <c r="AG28" s="6">
        <v>0.69767441860465118</v>
      </c>
      <c r="AH28" s="10">
        <f>AVERAGE(T28:AG28)</f>
        <v>0.7142857142857143</v>
      </c>
      <c r="AI28" s="10">
        <f>STDEV(T28:AG28)/SQRT(14)</f>
        <v>0.10475556513702827</v>
      </c>
      <c r="AK28" s="6">
        <v>0</v>
      </c>
      <c r="AL28" s="6">
        <v>0.46511627906976744</v>
      </c>
      <c r="AM28" s="6">
        <v>0</v>
      </c>
      <c r="AN28" s="6">
        <v>0</v>
      </c>
      <c r="AO28" s="6">
        <v>0</v>
      </c>
      <c r="AP28" s="6">
        <v>0</v>
      </c>
      <c r="AQ28" s="6">
        <v>0.23255813953488372</v>
      </c>
      <c r="AR28" s="6">
        <v>0.23255813953488372</v>
      </c>
      <c r="AS28" s="6">
        <v>0</v>
      </c>
      <c r="AT28" s="6">
        <v>0</v>
      </c>
      <c r="AU28" s="6">
        <v>0</v>
      </c>
      <c r="AV28" s="10">
        <f>AVERAGE(AK28:AU28)</f>
        <v>8.4566596194503171E-2</v>
      </c>
      <c r="AW28" s="10">
        <f>STDEV(AK28:AU28)/SQRT(14)</f>
        <v>4.1904068032351575E-2</v>
      </c>
    </row>
    <row r="29" spans="2:49" x14ac:dyDescent="0.2">
      <c r="B29" s="9" t="s">
        <v>21</v>
      </c>
      <c r="C29" s="6">
        <v>1.8604651162790697</v>
      </c>
      <c r="D29" s="6">
        <v>0</v>
      </c>
      <c r="E29" s="6">
        <v>1.1627906976744187</v>
      </c>
      <c r="F29" s="6">
        <v>0.46511627906976744</v>
      </c>
      <c r="G29" s="6">
        <v>0.93023255813953487</v>
      </c>
      <c r="H29" s="6">
        <v>1.1627906976744187</v>
      </c>
      <c r="I29" s="6">
        <v>0.23255813953488372</v>
      </c>
      <c r="J29" s="6">
        <v>2.0930232558139537</v>
      </c>
      <c r="K29" s="6">
        <v>0.46511627906976744</v>
      </c>
      <c r="L29" s="6">
        <v>0.93023255813953487</v>
      </c>
      <c r="M29" s="6">
        <v>0.69767441860465118</v>
      </c>
      <c r="N29" s="6">
        <v>1.1627906976744187</v>
      </c>
      <c r="O29" s="6">
        <v>1.6279069767441861</v>
      </c>
      <c r="P29" s="6">
        <v>0.69767441860465118</v>
      </c>
      <c r="Q29" s="10">
        <f t="shared" si="0"/>
        <v>0.96345514950166111</v>
      </c>
      <c r="R29" s="10">
        <f t="shared" si="1"/>
        <v>0.16144738535228312</v>
      </c>
      <c r="T29" s="6">
        <v>1.3953488372093024</v>
      </c>
      <c r="U29" s="6">
        <v>0.93023255813953487</v>
      </c>
      <c r="V29" s="6">
        <v>0.46511627906976744</v>
      </c>
      <c r="W29" s="6">
        <v>0.46511627906976744</v>
      </c>
      <c r="X29" s="6">
        <v>0</v>
      </c>
      <c r="Y29" s="6">
        <v>0.46511627906976744</v>
      </c>
      <c r="Z29" s="6">
        <v>0.93023255813953487</v>
      </c>
      <c r="AA29" s="6">
        <v>0.23255813953488372</v>
      </c>
      <c r="AB29" s="6">
        <v>0.93023255813953487</v>
      </c>
      <c r="AC29" s="6">
        <v>0.93</v>
      </c>
      <c r="AD29" s="6">
        <v>0.23</v>
      </c>
      <c r="AE29" s="6">
        <v>1.1599999999999999</v>
      </c>
      <c r="AF29" s="6">
        <v>0.47</v>
      </c>
      <c r="AG29" s="6">
        <v>0.47</v>
      </c>
      <c r="AH29" s="10">
        <f>AVERAGE(T29:AG29)</f>
        <v>0.648139534883721</v>
      </c>
      <c r="AI29" s="10">
        <f>STDEV(T29:AG29)/SQRT(14)</f>
        <v>0.10664954851428782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.23255813953488372</v>
      </c>
      <c r="AS29" s="6">
        <v>0</v>
      </c>
      <c r="AT29" s="6">
        <v>0.23255813953488372</v>
      </c>
      <c r="AU29" s="6">
        <v>0.23255813953488372</v>
      </c>
      <c r="AV29" s="10">
        <f>AVERAGE(AK29:AU29)</f>
        <v>6.3424947145877375E-2</v>
      </c>
      <c r="AW29" s="10">
        <f>STDEV(AK29:AU29)/SQRT(14)</f>
        <v>2.9031989950342292E-2</v>
      </c>
    </row>
    <row r="30" spans="2:49" x14ac:dyDescent="0.2">
      <c r="B30" s="9" t="s">
        <v>22</v>
      </c>
      <c r="C30" s="6">
        <v>1.6279069767441861</v>
      </c>
      <c r="D30" s="6">
        <v>0.46511627906976744</v>
      </c>
      <c r="E30" s="6">
        <v>1.1627906976744187</v>
      </c>
      <c r="F30" s="6">
        <v>0.69767441860465118</v>
      </c>
      <c r="G30" s="6">
        <v>0.69767441860465118</v>
      </c>
      <c r="H30" s="6">
        <v>2.0930232558139537</v>
      </c>
      <c r="I30" s="6">
        <v>1.8604651162790697</v>
      </c>
      <c r="J30" s="6">
        <v>1.3953488372093024</v>
      </c>
      <c r="K30" s="6">
        <v>0.46511627906976744</v>
      </c>
      <c r="L30" s="6">
        <v>0.93023255813953487</v>
      </c>
      <c r="M30" s="6">
        <v>1.6279069767441861</v>
      </c>
      <c r="N30" s="6">
        <v>0.93023255813953487</v>
      </c>
      <c r="O30" s="6">
        <v>0.46511627906976744</v>
      </c>
      <c r="P30" s="6">
        <v>1.1627906976744187</v>
      </c>
      <c r="Q30" s="10">
        <f t="shared" si="0"/>
        <v>1.1129568106312295</v>
      </c>
      <c r="R30" s="10">
        <f t="shared" si="1"/>
        <v>0.1445938920511913</v>
      </c>
      <c r="T30" s="6">
        <v>1.1599999999999999</v>
      </c>
      <c r="U30" s="6">
        <v>0.93023255813953487</v>
      </c>
      <c r="V30" s="6">
        <v>0.93023255813953487</v>
      </c>
      <c r="W30" s="6">
        <v>1.1627906976744187</v>
      </c>
      <c r="X30" s="6">
        <v>0.23255813953488372</v>
      </c>
      <c r="Y30" s="6">
        <v>0.69767441860465118</v>
      </c>
      <c r="Z30" s="6">
        <v>0.23255813953488372</v>
      </c>
      <c r="AA30" s="6">
        <v>0</v>
      </c>
      <c r="AB30" s="6">
        <v>0.46511627906976744</v>
      </c>
      <c r="AC30" s="6">
        <v>0.47</v>
      </c>
      <c r="AD30" s="6">
        <v>0.23</v>
      </c>
      <c r="AE30" s="6">
        <v>0.93</v>
      </c>
      <c r="AF30" s="6">
        <v>0.7</v>
      </c>
      <c r="AG30" s="6">
        <v>0.23</v>
      </c>
      <c r="AH30" s="10">
        <f>AVERAGE(T30:AG30)</f>
        <v>0.59794019933554832</v>
      </c>
      <c r="AI30" s="10">
        <f>STDEV(T30:AG30)/SQRT(14)</f>
        <v>0.10259656419666016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.23255813953488372</v>
      </c>
      <c r="AR30" s="6">
        <v>0.23255813953488372</v>
      </c>
      <c r="AS30" s="6">
        <v>0.23255813953488372</v>
      </c>
      <c r="AT30" s="6">
        <v>0.23255813953488372</v>
      </c>
      <c r="AU30" s="6">
        <v>0.46511627906976744</v>
      </c>
      <c r="AV30" s="10">
        <f>AVERAGE(AK30:AU30)</f>
        <v>0.12684989429175475</v>
      </c>
      <c r="AW30" s="10">
        <f>STDEV(AK30:AU30)/SQRT(14)</f>
        <v>4.2733932119176053E-2</v>
      </c>
    </row>
    <row r="31" spans="2:49" x14ac:dyDescent="0.2">
      <c r="B31" s="9" t="s">
        <v>23</v>
      </c>
      <c r="C31" s="6">
        <v>1.1627906976744187</v>
      </c>
      <c r="D31" s="6">
        <v>0</v>
      </c>
      <c r="E31" s="6">
        <v>1.1627906976744187</v>
      </c>
      <c r="F31" s="6">
        <v>1.3953488372093024</v>
      </c>
      <c r="G31" s="6">
        <v>0.46511627906976744</v>
      </c>
      <c r="H31" s="6">
        <v>1.1627906976744187</v>
      </c>
      <c r="I31" s="6">
        <v>1.1627906976744187</v>
      </c>
      <c r="J31" s="6">
        <v>2.0930232558139537</v>
      </c>
      <c r="K31" s="6">
        <v>1.3953488372093024</v>
      </c>
      <c r="L31" s="6">
        <v>1.6279069767441861</v>
      </c>
      <c r="M31" s="6">
        <v>1.3953488372093024</v>
      </c>
      <c r="N31" s="6">
        <v>1.6279069767441861</v>
      </c>
      <c r="O31" s="6">
        <v>0.46511627906976744</v>
      </c>
      <c r="P31" s="6">
        <v>0.69767441860465118</v>
      </c>
      <c r="Q31" s="10">
        <f t="shared" si="0"/>
        <v>1.1295681063122924</v>
      </c>
      <c r="R31" s="10">
        <f t="shared" si="1"/>
        <v>0.14800339622356512</v>
      </c>
      <c r="T31" s="6">
        <v>0.93</v>
      </c>
      <c r="U31" s="6">
        <v>0.47</v>
      </c>
      <c r="V31" s="6">
        <v>0.23</v>
      </c>
      <c r="W31" s="6">
        <v>0.93</v>
      </c>
      <c r="X31" s="6">
        <v>0.46511627906976744</v>
      </c>
      <c r="Y31" s="6">
        <v>0.23255813953488372</v>
      </c>
      <c r="Z31" s="6">
        <v>0</v>
      </c>
      <c r="AA31" s="6">
        <v>0.46511627906976744</v>
      </c>
      <c r="AB31" s="6">
        <v>0.69767441860465118</v>
      </c>
      <c r="AC31" s="6">
        <v>0</v>
      </c>
      <c r="AD31" s="6">
        <v>0.23</v>
      </c>
      <c r="AE31" s="6">
        <v>0.47</v>
      </c>
      <c r="AF31" s="6">
        <v>0.23</v>
      </c>
      <c r="AG31" s="6">
        <v>0</v>
      </c>
      <c r="AH31" s="10">
        <f>AVERAGE(T31:AG31)</f>
        <v>0.38217607973421935</v>
      </c>
      <c r="AI31" s="10">
        <f>STDEV(T31:AG31)/SQRT(14)</f>
        <v>8.3171324763691934E-2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.46511627906976744</v>
      </c>
      <c r="AQ31" s="6">
        <v>0.46511627906976744</v>
      </c>
      <c r="AR31" s="6">
        <v>0.23255813953488372</v>
      </c>
      <c r="AS31" s="6">
        <v>0.23255813953488372</v>
      </c>
      <c r="AT31" s="6">
        <v>0.23255813953488372</v>
      </c>
      <c r="AU31" s="6">
        <v>0.46511627906976744</v>
      </c>
      <c r="AV31" s="10">
        <f>AVERAGE(AK31:AU31)</f>
        <v>0.19027484143763215</v>
      </c>
      <c r="AW31" s="10">
        <f>STDEV(AK31:AU31)/SQRT(14)</f>
        <v>5.4313879825222532E-2</v>
      </c>
    </row>
    <row r="32" spans="2:49" x14ac:dyDescent="0.2">
      <c r="B32" s="9" t="s">
        <v>24</v>
      </c>
      <c r="C32" s="6">
        <v>2.3255813953488373</v>
      </c>
      <c r="D32" s="6">
        <v>0.23255813953488372</v>
      </c>
      <c r="E32" s="6">
        <v>0.93023255813953487</v>
      </c>
      <c r="F32" s="6">
        <v>0.69767441860465118</v>
      </c>
      <c r="G32" s="6">
        <v>0.46511627906976744</v>
      </c>
      <c r="H32" s="6">
        <v>0</v>
      </c>
      <c r="I32" s="6">
        <v>0.93023255813953487</v>
      </c>
      <c r="J32" s="6">
        <v>0.46511627906976744</v>
      </c>
      <c r="K32" s="6">
        <v>0.69767441860465118</v>
      </c>
      <c r="L32" s="6">
        <v>1.8604651162790697</v>
      </c>
      <c r="M32" s="6">
        <v>1.1627906976744187</v>
      </c>
      <c r="N32" s="6">
        <v>1.8604651162790697</v>
      </c>
      <c r="O32" s="6">
        <v>1.3953488372093024</v>
      </c>
      <c r="P32" s="6">
        <v>0.69767441860465118</v>
      </c>
      <c r="Q32" s="10">
        <f t="shared" si="0"/>
        <v>0.98006644518272434</v>
      </c>
      <c r="R32" s="10">
        <f t="shared" si="1"/>
        <v>0.1794422156309384</v>
      </c>
      <c r="T32" s="6">
        <v>1.86</v>
      </c>
      <c r="U32" s="6">
        <v>0.23</v>
      </c>
      <c r="V32" s="6">
        <v>0.47</v>
      </c>
      <c r="W32" s="6">
        <v>0.47</v>
      </c>
      <c r="X32" s="6">
        <v>0.23255813953488372</v>
      </c>
      <c r="Y32" s="6">
        <v>0.69767441860465118</v>
      </c>
      <c r="Z32" s="6">
        <v>0.46511627906976744</v>
      </c>
      <c r="AA32" s="6">
        <v>0.69767441860465118</v>
      </c>
      <c r="AB32" s="6">
        <v>0.46511627906976744</v>
      </c>
      <c r="AC32" s="6">
        <v>0.23</v>
      </c>
      <c r="AD32" s="6">
        <v>0.47</v>
      </c>
      <c r="AE32" s="6">
        <v>0</v>
      </c>
      <c r="AF32" s="6">
        <v>0.23</v>
      </c>
      <c r="AG32" s="6">
        <v>0.47</v>
      </c>
      <c r="AH32" s="10">
        <f>AVERAGE(T32:AG32)</f>
        <v>0.49915282392026583</v>
      </c>
      <c r="AI32" s="10">
        <f>STDEV(T32:AG32)/SQRT(14)</f>
        <v>0.11659074662969643</v>
      </c>
      <c r="AK32" s="6">
        <v>0</v>
      </c>
      <c r="AL32" s="6">
        <v>0</v>
      </c>
      <c r="AM32" s="6">
        <v>0.23255813953488372</v>
      </c>
      <c r="AN32" s="6">
        <v>0</v>
      </c>
      <c r="AO32" s="6">
        <v>0</v>
      </c>
      <c r="AP32" s="6">
        <v>0.46511627906976744</v>
      </c>
      <c r="AQ32" s="6">
        <v>0.46511627906976744</v>
      </c>
      <c r="AR32" s="6">
        <v>0.46511627906976744</v>
      </c>
      <c r="AS32" s="6">
        <v>0.46511627906976744</v>
      </c>
      <c r="AT32" s="6">
        <v>0.46511627906976744</v>
      </c>
      <c r="AU32" s="6">
        <v>0</v>
      </c>
      <c r="AV32" s="10">
        <f>AVERAGE(AK32:AU32)</f>
        <v>0.23255813953488372</v>
      </c>
      <c r="AW32" s="10">
        <f>STDEV(AK32:AU32)/SQRT(14)</f>
        <v>6.2153777188935895E-2</v>
      </c>
    </row>
    <row r="33" spans="2:27" x14ac:dyDescent="0.2">
      <c r="B33"/>
      <c r="Q33"/>
      <c r="R33"/>
      <c r="Z33"/>
      <c r="AA33"/>
    </row>
    <row r="34" spans="2:27" x14ac:dyDescent="0.2">
      <c r="B34"/>
      <c r="Q34"/>
      <c r="R34"/>
      <c r="Z34"/>
      <c r="AA34"/>
    </row>
    <row r="35" spans="2:27" x14ac:dyDescent="0.2">
      <c r="B35"/>
      <c r="Q35"/>
      <c r="R35"/>
      <c r="Z35"/>
      <c r="AA35"/>
    </row>
    <row r="36" spans="2:27" x14ac:dyDescent="0.2">
      <c r="B36"/>
      <c r="Q36"/>
      <c r="R36"/>
      <c r="Z36"/>
      <c r="AA36"/>
    </row>
    <row r="37" spans="2:27" x14ac:dyDescent="0.2">
      <c r="B37"/>
      <c r="Q37"/>
      <c r="R37"/>
      <c r="Z37"/>
      <c r="AA37"/>
    </row>
    <row r="38" spans="2:27" x14ac:dyDescent="0.2">
      <c r="B38"/>
      <c r="Q38"/>
      <c r="R38"/>
      <c r="Z38"/>
      <c r="AA38"/>
    </row>
    <row r="39" spans="2:27" x14ac:dyDescent="0.2">
      <c r="B39"/>
      <c r="Q39"/>
      <c r="R39"/>
      <c r="Z39"/>
      <c r="AA39"/>
    </row>
    <row r="41" spans="2:27" x14ac:dyDescent="0.2">
      <c r="B41"/>
      <c r="Q41"/>
      <c r="R41"/>
      <c r="Z41"/>
      <c r="AA41"/>
    </row>
    <row r="42" spans="2:27" x14ac:dyDescent="0.2">
      <c r="B42"/>
      <c r="Q42"/>
      <c r="R42"/>
      <c r="Z42"/>
      <c r="AA42"/>
    </row>
    <row r="43" spans="2:27" x14ac:dyDescent="0.2">
      <c r="B43"/>
      <c r="Q43"/>
      <c r="R43"/>
      <c r="Z43"/>
      <c r="AA43"/>
    </row>
    <row r="44" spans="2:27" x14ac:dyDescent="0.2">
      <c r="B44"/>
      <c r="Q44"/>
      <c r="R44"/>
      <c r="Z44"/>
      <c r="AA44"/>
    </row>
    <row r="45" spans="2:27" x14ac:dyDescent="0.2">
      <c r="B45"/>
      <c r="Q45"/>
      <c r="R45"/>
      <c r="Z45"/>
      <c r="AA45"/>
    </row>
    <row r="46" spans="2:27" x14ac:dyDescent="0.2">
      <c r="B46"/>
      <c r="Q46"/>
      <c r="R46"/>
      <c r="Z46"/>
      <c r="AA46"/>
    </row>
    <row r="47" spans="2:27" x14ac:dyDescent="0.2">
      <c r="B47"/>
      <c r="Q47"/>
      <c r="R47"/>
      <c r="Z47"/>
      <c r="AA47"/>
    </row>
    <row r="48" spans="2:27" x14ac:dyDescent="0.2">
      <c r="B48"/>
      <c r="Q48"/>
      <c r="R48"/>
      <c r="Z48"/>
      <c r="AA48"/>
    </row>
    <row r="49" spans="2:27" x14ac:dyDescent="0.2">
      <c r="B49"/>
      <c r="Q49"/>
      <c r="R49"/>
      <c r="Z49"/>
      <c r="AA49"/>
    </row>
    <row r="50" spans="2:27" x14ac:dyDescent="0.2">
      <c r="B50"/>
      <c r="Q50"/>
      <c r="R50"/>
      <c r="Z50"/>
      <c r="AA50"/>
    </row>
    <row r="51" spans="2:27" x14ac:dyDescent="0.2">
      <c r="B51"/>
      <c r="Q51"/>
      <c r="R51"/>
      <c r="Z51"/>
      <c r="AA51"/>
    </row>
    <row r="52" spans="2:27" x14ac:dyDescent="0.2">
      <c r="B52"/>
      <c r="Q52"/>
      <c r="R52"/>
      <c r="Z52"/>
      <c r="AA52"/>
    </row>
    <row r="53" spans="2:27" x14ac:dyDescent="0.2">
      <c r="B53"/>
      <c r="Q53"/>
      <c r="R53"/>
      <c r="Z53"/>
      <c r="AA5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3"/>
  <sheetViews>
    <sheetView tabSelected="1" zoomScale="67" zoomScaleNormal="67" zoomScalePageLayoutView="67" workbookViewId="0">
      <selection activeCell="AK37" sqref="AK37"/>
    </sheetView>
  </sheetViews>
  <sheetFormatPr baseColWidth="10" defaultRowHeight="16" x14ac:dyDescent="0.2"/>
  <cols>
    <col min="2" max="2" width="17.1640625" style="9" customWidth="1"/>
    <col min="3" max="3" width="11.6640625" customWidth="1"/>
    <col min="4" max="4" width="11.33203125" customWidth="1"/>
    <col min="5" max="5" width="11.5" customWidth="1"/>
    <col min="6" max="6" width="11.33203125" customWidth="1"/>
    <col min="7" max="8" width="11.5" customWidth="1"/>
    <col min="9" max="10" width="10.83203125" style="9"/>
    <col min="12" max="12" width="11.83203125" customWidth="1"/>
    <col min="13" max="13" width="12.1640625" customWidth="1"/>
    <col min="14" max="15" width="11.6640625" customWidth="1"/>
    <col min="16" max="16" width="11.83203125" customWidth="1"/>
    <col min="17" max="17" width="12" customWidth="1"/>
    <col min="18" max="18" width="11.5" style="9" customWidth="1"/>
    <col min="19" max="19" width="11.33203125" style="9" customWidth="1"/>
    <col min="20" max="24" width="11.33203125" customWidth="1"/>
    <col min="27" max="27" width="11.5" customWidth="1"/>
    <col min="28" max="28" width="11.33203125" customWidth="1"/>
    <col min="29" max="29" width="11.83203125" customWidth="1"/>
    <col min="30" max="34" width="11.5" customWidth="1"/>
    <col min="35" max="37" width="11.83203125" customWidth="1"/>
    <col min="38" max="38" width="12" customWidth="1"/>
  </cols>
  <sheetData>
    <row r="1" spans="1:40" ht="19" x14ac:dyDescent="0.25">
      <c r="A1" s="1" t="s">
        <v>117</v>
      </c>
    </row>
    <row r="2" spans="1:40" ht="19" x14ac:dyDescent="0.25">
      <c r="A2" s="1" t="s">
        <v>115</v>
      </c>
    </row>
    <row r="3" spans="1:40" ht="19" x14ac:dyDescent="0.25">
      <c r="A3" s="1" t="s">
        <v>77</v>
      </c>
    </row>
    <row r="8" spans="1:40" s="13" customFormat="1" ht="38" customHeight="1" x14ac:dyDescent="0.2">
      <c r="B8" s="13" t="s">
        <v>0</v>
      </c>
      <c r="C8" s="13" t="s">
        <v>41</v>
      </c>
      <c r="D8" s="13" t="s">
        <v>42</v>
      </c>
      <c r="E8" s="13" t="s">
        <v>43</v>
      </c>
      <c r="F8" s="13" t="s">
        <v>44</v>
      </c>
      <c r="G8" s="13" t="s">
        <v>45</v>
      </c>
      <c r="H8" s="13" t="s">
        <v>46</v>
      </c>
      <c r="I8" s="13" t="s">
        <v>39</v>
      </c>
      <c r="J8" s="13" t="s">
        <v>40</v>
      </c>
      <c r="L8" s="13" t="s">
        <v>78</v>
      </c>
      <c r="M8" s="13" t="s">
        <v>79</v>
      </c>
      <c r="N8" s="13" t="s">
        <v>80</v>
      </c>
      <c r="O8" s="13" t="s">
        <v>81</v>
      </c>
      <c r="P8" s="13" t="s">
        <v>82</v>
      </c>
      <c r="Q8" s="13" t="s">
        <v>83</v>
      </c>
      <c r="R8" s="13" t="s">
        <v>84</v>
      </c>
      <c r="S8" s="13" t="s">
        <v>85</v>
      </c>
      <c r="T8" s="13" t="s">
        <v>86</v>
      </c>
      <c r="U8" s="13" t="s">
        <v>87</v>
      </c>
      <c r="V8" s="13" t="s">
        <v>88</v>
      </c>
      <c r="W8" s="13" t="s">
        <v>89</v>
      </c>
      <c r="X8" s="13" t="s">
        <v>39</v>
      </c>
      <c r="Y8" s="13" t="s">
        <v>40</v>
      </c>
      <c r="AA8" s="13" t="s">
        <v>90</v>
      </c>
      <c r="AB8" s="13" t="s">
        <v>91</v>
      </c>
      <c r="AC8" s="13" t="s">
        <v>92</v>
      </c>
      <c r="AD8" s="13" t="s">
        <v>93</v>
      </c>
      <c r="AE8" s="13" t="s">
        <v>94</v>
      </c>
      <c r="AF8" s="13" t="s">
        <v>95</v>
      </c>
      <c r="AG8" s="13" t="s">
        <v>96</v>
      </c>
      <c r="AH8" s="13" t="s">
        <v>97</v>
      </c>
      <c r="AI8" s="13" t="s">
        <v>98</v>
      </c>
      <c r="AJ8" s="13" t="s">
        <v>99</v>
      </c>
      <c r="AK8" s="13" t="s">
        <v>100</v>
      </c>
      <c r="AL8" s="13" t="s">
        <v>101</v>
      </c>
      <c r="AM8" s="13" t="s">
        <v>39</v>
      </c>
      <c r="AN8" s="13" t="s">
        <v>40</v>
      </c>
    </row>
    <row r="9" spans="1:40" x14ac:dyDescent="0.2">
      <c r="B9" s="9" t="s">
        <v>1</v>
      </c>
      <c r="C9" s="6">
        <v>0.93023255813953487</v>
      </c>
      <c r="D9" s="6">
        <v>0.93023255813953487</v>
      </c>
      <c r="E9" s="6">
        <v>0</v>
      </c>
      <c r="F9" s="6">
        <v>0.69767441860465118</v>
      </c>
      <c r="G9" s="6">
        <v>0.93023255813953487</v>
      </c>
      <c r="H9" s="6">
        <v>0.46511627906976744</v>
      </c>
      <c r="I9" s="10">
        <f>AVERAGE(C9:H9)</f>
        <v>0.65891472868217049</v>
      </c>
      <c r="J9" s="10">
        <f>STDEV(C9:H9)/SQRT(14)</f>
        <v>9.9575446346241284E-2</v>
      </c>
      <c r="L9" s="6">
        <v>1.1627906976744187</v>
      </c>
      <c r="M9" s="6">
        <v>0.69767441860465118</v>
      </c>
      <c r="N9" s="6">
        <v>0.23255813953488372</v>
      </c>
      <c r="O9" s="6">
        <v>1.3953488372093024</v>
      </c>
      <c r="P9" s="6">
        <v>0.23255813953488372</v>
      </c>
      <c r="Q9" s="6">
        <v>1.1627906976744187</v>
      </c>
      <c r="R9" s="6">
        <v>0.69767441860465118</v>
      </c>
      <c r="S9" s="6">
        <v>1.6279069767441861</v>
      </c>
      <c r="T9" s="6">
        <v>1.1627906976744187</v>
      </c>
      <c r="U9" s="6">
        <v>1.1627906976744187</v>
      </c>
      <c r="V9" s="6">
        <v>0.93023255813953487</v>
      </c>
      <c r="W9" s="6">
        <v>0.69767441860465118</v>
      </c>
      <c r="X9" s="10">
        <f>AVERAGE(L9:W9)</f>
        <v>0.93023255813953487</v>
      </c>
      <c r="Y9" s="10">
        <f>STDEV(L9:W9)/SQRT(14)</f>
        <v>0.11552154333376792</v>
      </c>
      <c r="AA9" s="6">
        <v>0</v>
      </c>
      <c r="AB9" s="6">
        <v>0</v>
      </c>
      <c r="AC9" s="6">
        <v>0.23255813953488372</v>
      </c>
      <c r="AD9" s="6">
        <v>0.23255813953488372</v>
      </c>
      <c r="AE9" s="6">
        <v>0</v>
      </c>
      <c r="AF9" s="6">
        <v>0</v>
      </c>
      <c r="AG9" s="6">
        <v>0.23255813953488372</v>
      </c>
      <c r="AH9" s="6">
        <v>0.23255813953488372</v>
      </c>
      <c r="AI9" s="6">
        <v>0</v>
      </c>
      <c r="AJ9" s="6">
        <v>1.1627906976744187</v>
      </c>
      <c r="AK9" s="6">
        <v>0.23255813953488372</v>
      </c>
      <c r="AL9" s="6">
        <v>0.23255813953488372</v>
      </c>
      <c r="AM9" s="10">
        <f>AVERAGE(AA9:AL9)</f>
        <v>0.21317829457364343</v>
      </c>
      <c r="AN9" s="10">
        <f>STDEV(AA9:AL9)/SQRT(14)</f>
        <v>8.5707222598472521E-2</v>
      </c>
    </row>
    <row r="10" spans="1:40" x14ac:dyDescent="0.2">
      <c r="B10" s="9" t="s">
        <v>2</v>
      </c>
      <c r="C10" s="6">
        <v>0.23255813953488372</v>
      </c>
      <c r="D10" s="6">
        <v>0.46511627906976744</v>
      </c>
      <c r="E10" s="6">
        <v>0.46511627906976744</v>
      </c>
      <c r="F10" s="6">
        <v>0.69767441860465118</v>
      </c>
      <c r="G10" s="6">
        <v>1.6279069767441861</v>
      </c>
      <c r="H10" s="6">
        <v>0.46511627906976744</v>
      </c>
      <c r="I10" s="10">
        <f>AVERAGE(C10:H10)</f>
        <v>0.65891472868217049</v>
      </c>
      <c r="J10" s="10">
        <f>STDEV(C10:H10)/SQRT(14)</f>
        <v>0.13282113368269732</v>
      </c>
      <c r="L10" s="6">
        <v>0.46511627906976744</v>
      </c>
      <c r="M10" s="6">
        <v>0</v>
      </c>
      <c r="N10" s="6">
        <v>0.93023255813953487</v>
      </c>
      <c r="O10" s="6">
        <v>0.69767441860465118</v>
      </c>
      <c r="P10" s="6">
        <v>0.69767441860465118</v>
      </c>
      <c r="Q10" s="6">
        <v>0.69767441860465118</v>
      </c>
      <c r="R10" s="6">
        <v>0.69767441860465118</v>
      </c>
      <c r="S10" s="6">
        <v>0.69767441860465118</v>
      </c>
      <c r="T10" s="6">
        <v>0.46511627906976744</v>
      </c>
      <c r="U10" s="6">
        <v>0.46511627906976744</v>
      </c>
      <c r="V10" s="6">
        <v>0.69767441860465118</v>
      </c>
      <c r="W10" s="6">
        <v>0.23255813953488372</v>
      </c>
      <c r="X10" s="10">
        <f>AVERAGE(L10:W10)</f>
        <v>0.5620155038759691</v>
      </c>
      <c r="Y10" s="10">
        <f>STDEV(L10:W10)/SQRT(14)</f>
        <v>6.7351366261481235E-2</v>
      </c>
      <c r="AA10" s="6">
        <v>2.0930232558139537</v>
      </c>
      <c r="AB10" s="6">
        <v>2.0930232558139537</v>
      </c>
      <c r="AC10" s="6">
        <v>1.6279069767441861</v>
      </c>
      <c r="AD10" s="6">
        <v>1.8604651162790697</v>
      </c>
      <c r="AE10" s="6">
        <v>0.69767441860465118</v>
      </c>
      <c r="AF10" s="6">
        <v>0.69767441860465118</v>
      </c>
      <c r="AG10" s="6">
        <v>0</v>
      </c>
      <c r="AH10" s="6">
        <v>0.46511627906976744</v>
      </c>
      <c r="AI10" s="6">
        <v>0.46511627906976744</v>
      </c>
      <c r="AJ10" s="6">
        <v>0</v>
      </c>
      <c r="AK10" s="6">
        <v>0</v>
      </c>
      <c r="AL10" s="6">
        <v>0.23255813953488372</v>
      </c>
      <c r="AM10" s="10">
        <f>AVERAGE(AA10:AL10)</f>
        <v>0.85271317829457383</v>
      </c>
      <c r="AN10" s="10">
        <f>STDEV(AA10:AL10)/SQRT(14)</f>
        <v>0.22226280049414457</v>
      </c>
    </row>
    <row r="11" spans="1:40" x14ac:dyDescent="0.2">
      <c r="B11" s="9" t="s">
        <v>3</v>
      </c>
      <c r="C11" s="6">
        <v>2.0930232558139537</v>
      </c>
      <c r="D11" s="6">
        <v>2.3255813953488373</v>
      </c>
      <c r="E11" s="6">
        <v>0</v>
      </c>
      <c r="F11" s="6">
        <v>0.69767441860465118</v>
      </c>
      <c r="G11" s="6">
        <v>1.8604651162790697</v>
      </c>
      <c r="H11" s="6">
        <v>0</v>
      </c>
      <c r="I11" s="10">
        <f>AVERAGE(C11:H11)</f>
        <v>1.1627906976744187</v>
      </c>
      <c r="J11" s="10">
        <f>STDEV(C11:H11)/SQRT(14)</f>
        <v>0.28346483731164834</v>
      </c>
      <c r="L11" s="6">
        <v>0.69767441860465118</v>
      </c>
      <c r="M11" s="6">
        <v>0.69767441860465118</v>
      </c>
      <c r="N11" s="6">
        <v>0.93023255813953487</v>
      </c>
      <c r="O11" s="6">
        <v>1.6279069767441861</v>
      </c>
      <c r="P11" s="6">
        <v>0.69767441860465118</v>
      </c>
      <c r="Q11" s="6">
        <v>0</v>
      </c>
      <c r="R11" s="6">
        <v>0.93023255813953487</v>
      </c>
      <c r="S11" s="6">
        <v>0.23255813953488372</v>
      </c>
      <c r="T11" s="6">
        <v>0.46511627906976744</v>
      </c>
      <c r="U11" s="6">
        <v>0.23255813953488372</v>
      </c>
      <c r="V11" s="6">
        <v>0.46511627906976744</v>
      </c>
      <c r="W11" s="6">
        <v>0</v>
      </c>
      <c r="X11" s="10">
        <f>AVERAGE(L11:W11)</f>
        <v>0.58139534883720934</v>
      </c>
      <c r="Y11" s="10">
        <f>STDEV(L11:W11)/SQRT(14)</f>
        <v>0.12288684995505239</v>
      </c>
      <c r="AA11" s="6">
        <v>0.23255813953488372</v>
      </c>
      <c r="AB11" s="6">
        <v>0.46511627906976744</v>
      </c>
      <c r="AC11" s="6">
        <v>0.93023255813953487</v>
      </c>
      <c r="AD11" s="6">
        <v>0.93023255813953487</v>
      </c>
      <c r="AE11" s="6">
        <v>0.46511627906976744</v>
      </c>
      <c r="AF11" s="6">
        <v>0.69767441860465118</v>
      </c>
      <c r="AG11" s="6">
        <v>0.46511627906976744</v>
      </c>
      <c r="AH11" s="6">
        <v>0</v>
      </c>
      <c r="AI11" s="6">
        <v>0.23255813953488372</v>
      </c>
      <c r="AJ11" s="6">
        <v>0.46511627906976744</v>
      </c>
      <c r="AK11" s="6">
        <v>0</v>
      </c>
      <c r="AL11" s="6">
        <v>0.23255813953488372</v>
      </c>
      <c r="AM11" s="10">
        <f>AVERAGE(AA11:AL11)</f>
        <v>0.42635658914728691</v>
      </c>
      <c r="AN11" s="10">
        <f>STDEV(AA11:AL11)/SQRT(14)</f>
        <v>8.3106800420477786E-2</v>
      </c>
    </row>
    <row r="12" spans="1:40" x14ac:dyDescent="0.2">
      <c r="B12" s="9" t="s">
        <v>4</v>
      </c>
      <c r="C12" s="6">
        <v>2.7906976744186047</v>
      </c>
      <c r="D12" s="6">
        <v>2.7906976744186047</v>
      </c>
      <c r="E12" s="6">
        <v>0.23255813953488372</v>
      </c>
      <c r="F12" s="6">
        <v>0.23255813953488372</v>
      </c>
      <c r="G12" s="6">
        <v>0.93023255813953487</v>
      </c>
      <c r="H12" s="6">
        <v>1.3953488372093024</v>
      </c>
      <c r="I12" s="10">
        <f>AVERAGE(C12:H12)</f>
        <v>1.3953488372093024</v>
      </c>
      <c r="J12" s="10">
        <f>STDEV(C12:H12)/SQRT(14)</f>
        <v>0.31200948523252869</v>
      </c>
      <c r="L12" s="6">
        <v>0.69767441860465118</v>
      </c>
      <c r="M12" s="6">
        <v>0.23255813953488372</v>
      </c>
      <c r="N12" s="6">
        <v>1.3953488372093024</v>
      </c>
      <c r="O12" s="6">
        <v>1.8604651162790697</v>
      </c>
      <c r="P12" s="6">
        <v>0.93023255813953487</v>
      </c>
      <c r="Q12" s="6">
        <v>0.93023255813953487</v>
      </c>
      <c r="R12" s="6">
        <v>1.8604651162790697</v>
      </c>
      <c r="S12" s="6">
        <v>1.1627906976744187</v>
      </c>
      <c r="T12" s="6">
        <v>0.93023255813953487</v>
      </c>
      <c r="U12" s="6">
        <v>0.69767441860465118</v>
      </c>
      <c r="V12" s="6">
        <v>0.93023255813953487</v>
      </c>
      <c r="W12" s="6">
        <v>0.69767441860465118</v>
      </c>
      <c r="X12" s="10">
        <f>AVERAGE(L12:W12)</f>
        <v>1.0271317829457363</v>
      </c>
      <c r="Y12" s="10">
        <f>STDEV(L12:W12)/SQRT(14)</f>
        <v>0.12836149258004087</v>
      </c>
      <c r="AA12" s="6">
        <v>0.23255813953488372</v>
      </c>
      <c r="AB12" s="6">
        <v>0</v>
      </c>
      <c r="AC12" s="6">
        <v>0.23255813953488372</v>
      </c>
      <c r="AD12" s="6">
        <v>0.23255813953488372</v>
      </c>
      <c r="AE12" s="6">
        <v>0</v>
      </c>
      <c r="AF12" s="6">
        <v>0</v>
      </c>
      <c r="AG12" s="6">
        <v>0</v>
      </c>
      <c r="AH12" s="6">
        <v>0.23255813953488372</v>
      </c>
      <c r="AI12" s="6">
        <v>0.46511627906976744</v>
      </c>
      <c r="AJ12" s="6">
        <v>0</v>
      </c>
      <c r="AK12" s="6">
        <v>0</v>
      </c>
      <c r="AL12" s="6">
        <v>0</v>
      </c>
      <c r="AM12" s="10">
        <f>AVERAGE(AA12:AL12)</f>
        <v>0.11627906976744186</v>
      </c>
      <c r="AN12" s="10">
        <f>STDEV(AA12:AL12)/SQRT(14)</f>
        <v>4.1904068032351575E-2</v>
      </c>
    </row>
    <row r="13" spans="1:40" x14ac:dyDescent="0.2">
      <c r="B13" s="9" t="s">
        <v>5</v>
      </c>
      <c r="C13" s="6">
        <v>1.3953488372093024</v>
      </c>
      <c r="D13" s="6">
        <v>1.1627906976744187</v>
      </c>
      <c r="E13" s="6">
        <v>0.69767441860465118</v>
      </c>
      <c r="F13" s="6">
        <v>0.46511627906976744</v>
      </c>
      <c r="G13" s="6">
        <v>1.3953488372093024</v>
      </c>
      <c r="H13" s="6">
        <v>0.69767441860465118</v>
      </c>
      <c r="I13" s="10">
        <f>AVERAGE(C13:H13)</f>
        <v>0.96899224806201556</v>
      </c>
      <c r="J13" s="10">
        <f>STDEV(C13:H13)/SQRT(14)</f>
        <v>0.10705375436010603</v>
      </c>
      <c r="L13" s="6">
        <v>2.3255813953488373</v>
      </c>
      <c r="M13" s="6">
        <v>2.558139534883721</v>
      </c>
      <c r="N13" s="6">
        <v>1.6279069767441861</v>
      </c>
      <c r="O13" s="6">
        <v>4.4186046511627906</v>
      </c>
      <c r="P13" s="6">
        <v>1.3953488372093024</v>
      </c>
      <c r="Q13" s="6">
        <v>1.6279069767441861</v>
      </c>
      <c r="R13" s="6">
        <v>1.8604651162790697</v>
      </c>
      <c r="S13" s="6">
        <v>2.7906976744186047</v>
      </c>
      <c r="T13" s="6">
        <v>2.3255813953488373</v>
      </c>
      <c r="U13" s="6">
        <v>1.3953488372093024</v>
      </c>
      <c r="V13" s="6">
        <v>1.6279069767441861</v>
      </c>
      <c r="W13" s="6">
        <v>2.0930232558139537</v>
      </c>
      <c r="X13" s="10">
        <f>AVERAGE(L13:W13)</f>
        <v>2.1705426356589146</v>
      </c>
      <c r="Y13" s="10">
        <f>STDEV(L13:W13)/SQRT(14)</f>
        <v>0.22540078353374907</v>
      </c>
      <c r="AA13" s="6">
        <v>0</v>
      </c>
      <c r="AB13" s="6">
        <v>0</v>
      </c>
      <c r="AC13" s="6">
        <v>0</v>
      </c>
      <c r="AD13" s="6">
        <v>0.23255813953488372</v>
      </c>
      <c r="AE13" s="6">
        <v>0</v>
      </c>
      <c r="AF13" s="6">
        <v>0</v>
      </c>
      <c r="AG13" s="6">
        <v>0.46511627906976744</v>
      </c>
      <c r="AH13" s="6">
        <v>0.23255813953488372</v>
      </c>
      <c r="AI13" s="6">
        <v>1.8604651162790697</v>
      </c>
      <c r="AJ13" s="6">
        <v>0.93023255813953487</v>
      </c>
      <c r="AK13" s="6">
        <v>0</v>
      </c>
      <c r="AL13" s="6">
        <v>0</v>
      </c>
      <c r="AM13" s="10">
        <f>AVERAGE(AA13:AL13)</f>
        <v>0.31007751937984496</v>
      </c>
      <c r="AN13" s="10">
        <f>STDEV(AA13:AL13)/SQRT(14)</f>
        <v>0.15069936474673234</v>
      </c>
    </row>
    <row r="14" spans="1:40" x14ac:dyDescent="0.2">
      <c r="B14" s="9" t="s">
        <v>6</v>
      </c>
      <c r="C14" s="6">
        <v>0.69767441860465118</v>
      </c>
      <c r="D14" s="6">
        <v>1.3953488372093024</v>
      </c>
      <c r="E14" s="6">
        <v>0</v>
      </c>
      <c r="F14" s="6">
        <v>1.3953488372093024</v>
      </c>
      <c r="G14" s="6">
        <v>2.0930232558139537</v>
      </c>
      <c r="H14" s="6">
        <v>1.1627906976744187</v>
      </c>
      <c r="I14" s="10">
        <f>AVERAGE(C14:H14)</f>
        <v>1.124031007751938</v>
      </c>
      <c r="J14" s="10">
        <f>STDEV(C14:H14)/SQRT(14)</f>
        <v>0.190221700242759</v>
      </c>
      <c r="L14" s="6">
        <v>2.3255813953488373</v>
      </c>
      <c r="M14" s="6">
        <v>2.3255813953488373</v>
      </c>
      <c r="N14" s="6">
        <v>2.3255813953488373</v>
      </c>
      <c r="O14" s="6">
        <v>3.2558139534883721</v>
      </c>
      <c r="P14" s="6">
        <v>1.6279069767441861</v>
      </c>
      <c r="Q14" s="6">
        <v>1.1627906976744187</v>
      </c>
      <c r="R14" s="6">
        <v>2.0930232558139537</v>
      </c>
      <c r="S14" s="6">
        <v>2.3255813953488373</v>
      </c>
      <c r="T14" s="6">
        <v>1.6279069767441861</v>
      </c>
      <c r="U14" s="6">
        <v>1.6279069767441861</v>
      </c>
      <c r="V14" s="6">
        <v>1.3953488372093024</v>
      </c>
      <c r="W14" s="6">
        <v>1.8604651162790697</v>
      </c>
      <c r="X14" s="10">
        <f>AVERAGE(L14:W14)</f>
        <v>1.9961240310077517</v>
      </c>
      <c r="Y14" s="10">
        <f>STDEV(L14:W14)/SQRT(14)</f>
        <v>0.15099038406783344</v>
      </c>
      <c r="AA14" s="6">
        <v>0</v>
      </c>
      <c r="AB14" s="6">
        <v>0.23255813953488372</v>
      </c>
      <c r="AC14" s="6">
        <v>0</v>
      </c>
      <c r="AD14" s="6">
        <v>0.23255813953488372</v>
      </c>
      <c r="AE14" s="6">
        <v>0</v>
      </c>
      <c r="AF14" s="6">
        <v>0</v>
      </c>
      <c r="AG14" s="6">
        <v>0.23255813953488372</v>
      </c>
      <c r="AH14" s="6">
        <v>0.46511627906976744</v>
      </c>
      <c r="AI14" s="6">
        <v>0.69767441860465118</v>
      </c>
      <c r="AJ14" s="6">
        <v>0.69767441860465118</v>
      </c>
      <c r="AK14" s="6">
        <v>0.93023255813953487</v>
      </c>
      <c r="AL14" s="6">
        <v>0.23255813953488372</v>
      </c>
      <c r="AM14" s="10">
        <f>AVERAGE(AA14:AL14)</f>
        <v>0.31007751937984496</v>
      </c>
      <c r="AN14" s="10">
        <f>STDEV(AA14:AL14)/SQRT(14)</f>
        <v>8.5193488364200265E-2</v>
      </c>
    </row>
    <row r="15" spans="1:40" x14ac:dyDescent="0.2">
      <c r="B15" s="9" t="s">
        <v>7</v>
      </c>
      <c r="C15" s="6">
        <v>2.0930232558139537</v>
      </c>
      <c r="D15" s="6">
        <v>1.8604651162790697</v>
      </c>
      <c r="E15" s="6">
        <v>0.46511627906976744</v>
      </c>
      <c r="F15" s="6">
        <v>0.93023255813953487</v>
      </c>
      <c r="G15" s="6">
        <v>1.3953488372093024</v>
      </c>
      <c r="H15" s="6">
        <v>0.93023255813953487</v>
      </c>
      <c r="I15" s="10">
        <f>AVERAGE(C15:H15)</f>
        <v>1.2790697674418603</v>
      </c>
      <c r="J15" s="10">
        <f>STDEV(C15:H15)/SQRT(14)</f>
        <v>0.16561386818092391</v>
      </c>
      <c r="L15" s="6">
        <v>2.3255813953488373</v>
      </c>
      <c r="M15" s="6">
        <v>1.1627906976744187</v>
      </c>
      <c r="N15" s="6">
        <v>1.3953488372093024</v>
      </c>
      <c r="O15" s="6">
        <v>2.3255813953488373</v>
      </c>
      <c r="P15" s="6">
        <v>0.69767441860465118</v>
      </c>
      <c r="Q15" s="6">
        <v>0.93023255813953487</v>
      </c>
      <c r="R15" s="6">
        <v>0.46511627906976744</v>
      </c>
      <c r="S15" s="6">
        <v>2.558139534883721</v>
      </c>
      <c r="T15" s="6">
        <v>1.3953488372093024</v>
      </c>
      <c r="U15" s="6">
        <v>1.6279069767441861</v>
      </c>
      <c r="V15" s="6">
        <v>2.0930232558139537</v>
      </c>
      <c r="W15" s="6">
        <v>1.8604651162790697</v>
      </c>
      <c r="X15" s="10">
        <f>AVERAGE(L15:W15)</f>
        <v>1.5697674418604655</v>
      </c>
      <c r="Y15" s="10">
        <f>STDEV(L15:W15)/SQRT(14)</f>
        <v>0.18193316024818004</v>
      </c>
      <c r="AA15" s="6">
        <v>0</v>
      </c>
      <c r="AB15" s="6">
        <v>0</v>
      </c>
      <c r="AC15" s="6">
        <v>0.23255813953488372</v>
      </c>
      <c r="AD15" s="6">
        <v>0</v>
      </c>
      <c r="AE15" s="6">
        <v>0</v>
      </c>
      <c r="AF15" s="6">
        <v>0</v>
      </c>
      <c r="AG15" s="6">
        <v>0.23255813953488372</v>
      </c>
      <c r="AH15" s="6">
        <v>0.46511627906976744</v>
      </c>
      <c r="AI15" s="6">
        <v>0.23255813953488372</v>
      </c>
      <c r="AJ15" s="6">
        <v>0.23255813953488372</v>
      </c>
      <c r="AK15" s="6">
        <v>0</v>
      </c>
      <c r="AL15" s="6">
        <v>0</v>
      </c>
      <c r="AM15" s="10">
        <f>AVERAGE(AA15:AL15)</f>
        <v>0.11627906976744186</v>
      </c>
      <c r="AN15" s="10">
        <f>STDEV(AA15:AL15)/SQRT(14)</f>
        <v>4.1904068032351575E-2</v>
      </c>
    </row>
    <row r="16" spans="1:40" x14ac:dyDescent="0.2">
      <c r="B16" s="9" t="s">
        <v>8</v>
      </c>
      <c r="C16" s="6">
        <v>1.3953488372093024</v>
      </c>
      <c r="D16" s="6">
        <v>2.558139534883721</v>
      </c>
      <c r="E16" s="6">
        <v>0</v>
      </c>
      <c r="F16" s="6">
        <v>0.23255813953488372</v>
      </c>
      <c r="G16" s="6">
        <v>0.69767441860465118</v>
      </c>
      <c r="H16" s="6">
        <v>0</v>
      </c>
      <c r="I16" s="10">
        <f>AVERAGE(C16:H16)</f>
        <v>0.81395348837209314</v>
      </c>
      <c r="J16" s="10">
        <f>STDEV(C16:H16)/SQRT(14)</f>
        <v>0.26877466538446348</v>
      </c>
      <c r="L16" s="6">
        <v>4.6511627906976747</v>
      </c>
      <c r="M16" s="6">
        <v>0.46511627906976744</v>
      </c>
      <c r="N16" s="6">
        <v>0.93023255813953487</v>
      </c>
      <c r="O16" s="6">
        <v>2.3255813953488373</v>
      </c>
      <c r="P16" s="6">
        <v>0.69767441860465118</v>
      </c>
      <c r="Q16" s="6">
        <v>1.3953488372093024</v>
      </c>
      <c r="R16" s="6">
        <v>1.1627906976744187</v>
      </c>
      <c r="S16" s="6">
        <v>3.0232558139534884</v>
      </c>
      <c r="T16" s="6">
        <v>1.8604651162790697</v>
      </c>
      <c r="U16" s="6">
        <v>0.69767441860465118</v>
      </c>
      <c r="V16" s="6">
        <v>2.3255813953488373</v>
      </c>
      <c r="W16" s="6">
        <v>1.6279069767441861</v>
      </c>
      <c r="X16" s="10">
        <f>AVERAGE(L16:W16)</f>
        <v>1.7635658914728685</v>
      </c>
      <c r="Y16" s="10">
        <f>STDEV(L16:W16)/SQRT(14)</f>
        <v>0.31963585149225893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.23255813953488372</v>
      </c>
      <c r="AJ16" s="6">
        <v>0.23255813953488372</v>
      </c>
      <c r="AK16" s="6">
        <v>0</v>
      </c>
      <c r="AL16" s="6">
        <v>0</v>
      </c>
      <c r="AM16" s="10">
        <f>AVERAGE(AA16:AL16)</f>
        <v>3.875968992248062E-2</v>
      </c>
      <c r="AN16" s="10">
        <f>STDEV(AA16:AL16)/SQRT(14)</f>
        <v>2.4193324958618579E-2</v>
      </c>
    </row>
    <row r="17" spans="2:40" x14ac:dyDescent="0.2">
      <c r="B17" s="9" t="s">
        <v>9</v>
      </c>
      <c r="C17" s="6">
        <v>3.4883720930232558</v>
      </c>
      <c r="D17" s="6">
        <v>2.558139534883721</v>
      </c>
      <c r="E17" s="6">
        <v>0.46511627906976744</v>
      </c>
      <c r="F17" s="6">
        <v>0.23255813953488372</v>
      </c>
      <c r="G17" s="6">
        <v>0.93023255813953487</v>
      </c>
      <c r="H17" s="6">
        <v>0.23255813953488372</v>
      </c>
      <c r="I17" s="10">
        <f>AVERAGE(C17:H17)</f>
        <v>1.3178294573643412</v>
      </c>
      <c r="J17" s="10">
        <f>STDEV(C17:H17)/SQRT(14)</f>
        <v>0.36805673493055324</v>
      </c>
      <c r="L17" s="6">
        <v>3.0232558139534884</v>
      </c>
      <c r="M17" s="6">
        <v>1.3953488372093024</v>
      </c>
      <c r="N17" s="6">
        <v>0.69767441860465118</v>
      </c>
      <c r="O17" s="6">
        <v>1.8604651162790697</v>
      </c>
      <c r="P17" s="6">
        <v>1.8604651162790697</v>
      </c>
      <c r="Q17" s="6">
        <v>0.46511627906976744</v>
      </c>
      <c r="R17" s="6">
        <v>0.69767441860465118</v>
      </c>
      <c r="S17" s="6">
        <v>1.6279069767441861</v>
      </c>
      <c r="T17" s="6">
        <v>4.8837209302325579</v>
      </c>
      <c r="U17" s="6">
        <v>3.2558139534883721</v>
      </c>
      <c r="V17" s="6">
        <v>3.4883720930232558</v>
      </c>
      <c r="W17" s="6">
        <v>3.9534883720930236</v>
      </c>
      <c r="X17" s="10">
        <f>AVERAGE(L17:W17)</f>
        <v>2.2674418604651159</v>
      </c>
      <c r="Y17" s="10">
        <f>STDEV(L17:W17)/SQRT(14)</f>
        <v>0.3814191048284381</v>
      </c>
      <c r="AA17" s="6">
        <v>0</v>
      </c>
      <c r="AB17" s="6">
        <v>0.23255813953488372</v>
      </c>
      <c r="AC17" s="6">
        <v>0.23255813953488372</v>
      </c>
      <c r="AD17" s="6">
        <v>0</v>
      </c>
      <c r="AE17" s="6">
        <v>0</v>
      </c>
      <c r="AF17" s="6">
        <v>0</v>
      </c>
      <c r="AG17" s="6">
        <v>0.69767441860465118</v>
      </c>
      <c r="AH17" s="6">
        <v>0.93023255813953487</v>
      </c>
      <c r="AI17" s="6">
        <v>1.1627906976744187</v>
      </c>
      <c r="AJ17" s="6">
        <v>0.46511627906976744</v>
      </c>
      <c r="AK17" s="6">
        <v>0.93023255813953487</v>
      </c>
      <c r="AL17" s="6">
        <v>0.23255813953488372</v>
      </c>
      <c r="AM17" s="10">
        <f>AVERAGE(AA17:AL17)</f>
        <v>0.40697674418604657</v>
      </c>
      <c r="AN17" s="10">
        <f>STDEV(AA17:AL17)/SQRT(14)</f>
        <v>0.11283015622179486</v>
      </c>
    </row>
    <row r="18" spans="2:40" x14ac:dyDescent="0.2">
      <c r="B18" s="9" t="s">
        <v>10</v>
      </c>
      <c r="C18" s="6">
        <v>1.8604651162790697</v>
      </c>
      <c r="D18" s="6">
        <v>2.0930232558139537</v>
      </c>
      <c r="E18" s="6">
        <v>1.1627906976744187</v>
      </c>
      <c r="F18" s="6">
        <v>0.69767441860465118</v>
      </c>
      <c r="G18" s="6">
        <v>0.46511627906976744</v>
      </c>
      <c r="H18" s="6">
        <v>0.23255813953488372</v>
      </c>
      <c r="I18" s="10">
        <f>AVERAGE(C18:H18)</f>
        <v>1.0852713178294575</v>
      </c>
      <c r="J18" s="10">
        <f>STDEV(C18:H18)/SQRT(14)</f>
        <v>0.20299338626603941</v>
      </c>
      <c r="L18" s="6">
        <v>3.0232558139534884</v>
      </c>
      <c r="M18" s="6">
        <v>2.3255813953488373</v>
      </c>
      <c r="N18" s="6">
        <v>2.558139534883721</v>
      </c>
      <c r="O18" s="6">
        <v>3.9534883720930236</v>
      </c>
      <c r="P18" s="6">
        <v>2.3255813953488373</v>
      </c>
      <c r="Q18" s="6">
        <v>1.8604651162790697</v>
      </c>
      <c r="R18" s="6">
        <v>2.0930232558139537</v>
      </c>
      <c r="S18" s="6">
        <v>2.3255813953488373</v>
      </c>
      <c r="T18" s="6">
        <v>3.2558139534883721</v>
      </c>
      <c r="U18" s="6">
        <v>2.558139534883721</v>
      </c>
      <c r="V18" s="6">
        <v>3.0232558139534884</v>
      </c>
      <c r="W18" s="6">
        <v>2.3255813953488373</v>
      </c>
      <c r="X18" s="10">
        <f>AVERAGE(L18:W18)</f>
        <v>2.6356589147286824</v>
      </c>
      <c r="Y18" s="10">
        <f>STDEV(L18:W18)/SQRT(14)</f>
        <v>0.15529024202826325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.23255813953488372</v>
      </c>
      <c r="AG18" s="6">
        <v>1.3953488372093024</v>
      </c>
      <c r="AH18" s="6">
        <v>0.69767441860465118</v>
      </c>
      <c r="AI18" s="6">
        <v>1.3953488372093024</v>
      </c>
      <c r="AJ18" s="6">
        <v>0.69767441860465118</v>
      </c>
      <c r="AK18" s="6">
        <v>1.3953488372093024</v>
      </c>
      <c r="AL18" s="6">
        <v>0.93023255813953487</v>
      </c>
      <c r="AM18" s="10">
        <f>AVERAGE(AA18:AL18)</f>
        <v>0.56201550387596899</v>
      </c>
      <c r="AN18" s="10">
        <f>STDEV(AA18:AL18)/SQRT(14)</f>
        <v>0.16002380307069194</v>
      </c>
    </row>
    <row r="19" spans="2:40" x14ac:dyDescent="0.2">
      <c r="B19" s="9" t="s">
        <v>11</v>
      </c>
      <c r="C19" s="6">
        <v>2.0930232558139537</v>
      </c>
      <c r="D19" s="6">
        <v>2.558139534883721</v>
      </c>
      <c r="E19" s="6">
        <v>0.46511627906976744</v>
      </c>
      <c r="F19" s="6">
        <v>0.46511627906976744</v>
      </c>
      <c r="G19" s="6">
        <v>0.23255813953488372</v>
      </c>
      <c r="H19" s="6">
        <v>0.69767441860465118</v>
      </c>
      <c r="I19" s="10">
        <f>AVERAGE(C19:H19)</f>
        <v>1.0852713178294575</v>
      </c>
      <c r="J19" s="10">
        <f>STDEV(C19:H19)/SQRT(14)</f>
        <v>0.26271767622961167</v>
      </c>
      <c r="L19" s="6">
        <v>1.8604651162790697</v>
      </c>
      <c r="M19" s="6">
        <v>2.558139534883721</v>
      </c>
      <c r="N19" s="6">
        <v>1.8604651162790697</v>
      </c>
      <c r="O19" s="6">
        <v>3.0232558139534884</v>
      </c>
      <c r="P19" s="6">
        <v>2.558139534883721</v>
      </c>
      <c r="Q19" s="6">
        <v>1.6279069767441861</v>
      </c>
      <c r="R19" s="6">
        <v>3.0232558139534884</v>
      </c>
      <c r="S19" s="6">
        <v>2.3255813953488373</v>
      </c>
      <c r="T19" s="6">
        <v>2.3255813953488373</v>
      </c>
      <c r="U19" s="6">
        <v>1.6279069767441861</v>
      </c>
      <c r="V19" s="6">
        <v>1.6279069767441861</v>
      </c>
      <c r="W19" s="6">
        <v>2.3255813953488373</v>
      </c>
      <c r="X19" s="10">
        <f>AVERAGE(L19:W19)</f>
        <v>2.2286821705426356</v>
      </c>
      <c r="Y19" s="10">
        <f>STDEV(L19:W19)/SQRT(14)</f>
        <v>0.13632246285395502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.46511627906976744</v>
      </c>
      <c r="AI19" s="6">
        <v>0.46511627906976744</v>
      </c>
      <c r="AJ19" s="6">
        <v>0.46511627906976744</v>
      </c>
      <c r="AK19" s="6">
        <v>1.3953488372093024</v>
      </c>
      <c r="AL19" s="6">
        <v>0.23255813953488372</v>
      </c>
      <c r="AM19" s="10">
        <f>AVERAGE(AA19:AL19)</f>
        <v>0.25193798449612403</v>
      </c>
      <c r="AN19" s="10">
        <f>STDEV(AA19:AL19)/SQRT(14)</f>
        <v>0.11073567887086791</v>
      </c>
    </row>
    <row r="20" spans="2:40" x14ac:dyDescent="0.2">
      <c r="B20" s="9" t="s">
        <v>12</v>
      </c>
      <c r="C20" s="6">
        <v>0.46511627906976744</v>
      </c>
      <c r="D20" s="6">
        <v>1.3953488372093024</v>
      </c>
      <c r="E20" s="6">
        <v>0.69767441860465118</v>
      </c>
      <c r="F20" s="6">
        <v>0.23255813953488372</v>
      </c>
      <c r="G20" s="6">
        <v>0.69767441860465118</v>
      </c>
      <c r="H20" s="6">
        <v>0.69767441860465118</v>
      </c>
      <c r="I20" s="10">
        <f>AVERAGE(C20:H20)</f>
        <v>0.69767441860465118</v>
      </c>
      <c r="J20" s="10">
        <f>STDEV(C20:H20)/SQRT(14)</f>
        <v>0.1040031617441762</v>
      </c>
      <c r="L20" s="6">
        <v>3.2558139534883721</v>
      </c>
      <c r="M20" s="6">
        <v>1.6279069767441861</v>
      </c>
      <c r="N20" s="6">
        <v>1.1627906976744187</v>
      </c>
      <c r="O20" s="6">
        <v>3.4883720930232558</v>
      </c>
      <c r="P20" s="6">
        <v>1.3953488372093024</v>
      </c>
      <c r="Q20" s="6">
        <v>1.3953488372093024</v>
      </c>
      <c r="R20" s="6">
        <v>4.4186046511627906</v>
      </c>
      <c r="S20" s="6">
        <v>3.9534883720930236</v>
      </c>
      <c r="T20" s="6">
        <v>1.3953488372093024</v>
      </c>
      <c r="U20" s="6">
        <v>2.3255813953488373</v>
      </c>
      <c r="V20" s="6">
        <v>1.6279069767441861</v>
      </c>
      <c r="W20" s="6">
        <v>2.0930232558139537</v>
      </c>
      <c r="X20" s="10">
        <f>AVERAGE(L20:W20)</f>
        <v>2.3449612403100777</v>
      </c>
      <c r="Y20" s="10">
        <f>STDEV(L20:W20)/SQRT(14)</f>
        <v>0.30386469426421647</v>
      </c>
      <c r="AA20" s="6">
        <v>0</v>
      </c>
      <c r="AB20" s="6">
        <v>0.23255813953488372</v>
      </c>
      <c r="AC20" s="6">
        <v>0</v>
      </c>
      <c r="AD20" s="6">
        <v>0</v>
      </c>
      <c r="AE20" s="6">
        <v>0.23255813953488372</v>
      </c>
      <c r="AF20" s="6">
        <v>0</v>
      </c>
      <c r="AG20" s="6">
        <v>0.46511627906976744</v>
      </c>
      <c r="AH20" s="6">
        <v>0.46511627906976744</v>
      </c>
      <c r="AI20" s="6">
        <v>0.23255813953488372</v>
      </c>
      <c r="AJ20" s="6">
        <v>0.69767441860465118</v>
      </c>
      <c r="AK20" s="6">
        <v>0</v>
      </c>
      <c r="AL20" s="6">
        <v>0.46511627906976744</v>
      </c>
      <c r="AM20" s="10">
        <f>AVERAGE(AA20:AL20)</f>
        <v>0.23255813953488372</v>
      </c>
      <c r="AN20" s="10">
        <f>STDEV(AA20:AL20)/SQRT(14)</f>
        <v>6.4917503051056105E-2</v>
      </c>
    </row>
    <row r="21" spans="2:40" x14ac:dyDescent="0.2">
      <c r="B21" s="9" t="s">
        <v>13</v>
      </c>
      <c r="C21" s="6">
        <v>2.0930232558139537</v>
      </c>
      <c r="D21" s="6">
        <v>1.6279069767441861</v>
      </c>
      <c r="E21" s="6">
        <v>0.46511627906976744</v>
      </c>
      <c r="F21" s="6">
        <v>0</v>
      </c>
      <c r="G21" s="6">
        <v>0.46511627906976744</v>
      </c>
      <c r="H21" s="6">
        <v>0.23255813953488372</v>
      </c>
      <c r="I21" s="10">
        <f>AVERAGE(C21:H21)</f>
        <v>0.81395348837209314</v>
      </c>
      <c r="J21" s="10">
        <f>STDEV(C21:H21)/SQRT(14)</f>
        <v>0.2249588972389395</v>
      </c>
      <c r="L21" s="6">
        <v>3.4883720930232558</v>
      </c>
      <c r="M21" s="6">
        <v>2.0930232558139537</v>
      </c>
      <c r="N21" s="6">
        <v>1.1627906976744187</v>
      </c>
      <c r="O21" s="6">
        <v>2.7906976744186047</v>
      </c>
      <c r="P21" s="6">
        <v>3.7209302325581395</v>
      </c>
      <c r="Q21" s="6">
        <v>2.7906976744186047</v>
      </c>
      <c r="R21" s="6">
        <v>3.2558139534883721</v>
      </c>
      <c r="S21" s="6">
        <v>3.7209302325581395</v>
      </c>
      <c r="T21" s="6">
        <v>2.558139534883721</v>
      </c>
      <c r="U21" s="6">
        <v>2.0930232558139537</v>
      </c>
      <c r="V21" s="6">
        <v>3.2558139534883721</v>
      </c>
      <c r="W21" s="6">
        <v>2.3255813953488373</v>
      </c>
      <c r="X21" s="10">
        <f>AVERAGE(L21:W21)</f>
        <v>2.7713178294573644</v>
      </c>
      <c r="Y21" s="10">
        <f>STDEV(L21:W21)/SQRT(14)</f>
        <v>0.20606976090329981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.69767441860465118</v>
      </c>
      <c r="AH21" s="6">
        <v>0</v>
      </c>
      <c r="AI21" s="6">
        <v>0.69767441860465118</v>
      </c>
      <c r="AJ21" s="6">
        <v>0.93023255813953487</v>
      </c>
      <c r="AK21" s="6">
        <v>0.69767441860465118</v>
      </c>
      <c r="AL21" s="6">
        <v>0.23255813953488372</v>
      </c>
      <c r="AM21" s="10">
        <f>AVERAGE(AA21:AL21)</f>
        <v>0.27131782945736432</v>
      </c>
      <c r="AN21" s="10">
        <f>STDEV(AA21:AL21)/SQRT(14)</f>
        <v>9.8571099945090668E-2</v>
      </c>
    </row>
    <row r="22" spans="2:40" x14ac:dyDescent="0.2">
      <c r="B22" s="9" t="s">
        <v>14</v>
      </c>
      <c r="C22" s="6">
        <v>2.558139534883721</v>
      </c>
      <c r="D22" s="6">
        <v>1.6279069767441861</v>
      </c>
      <c r="E22" s="6">
        <v>0.23255813953488372</v>
      </c>
      <c r="F22" s="6">
        <v>0.69767441860465118</v>
      </c>
      <c r="G22" s="6">
        <v>0</v>
      </c>
      <c r="H22" s="6">
        <v>0</v>
      </c>
      <c r="I22" s="10">
        <f>AVERAGE(C22:H22)</f>
        <v>0.85271317829457383</v>
      </c>
      <c r="J22" s="10">
        <f>STDEV(C22:H22)/SQRT(14)</f>
        <v>0.27703205850801971</v>
      </c>
      <c r="L22" s="6">
        <v>5.8139534883720936</v>
      </c>
      <c r="M22" s="6">
        <v>2.3255813953488373</v>
      </c>
      <c r="N22" s="6">
        <v>2.3255813953488373</v>
      </c>
      <c r="O22" s="6">
        <v>4.4186046511627906</v>
      </c>
      <c r="P22" s="6">
        <v>2.3255813953488373</v>
      </c>
      <c r="Q22" s="6">
        <v>1.3953488372093024</v>
      </c>
      <c r="R22" s="6">
        <v>2.0930232558139537</v>
      </c>
      <c r="S22" s="6">
        <v>2.558139534883721</v>
      </c>
      <c r="T22" s="6">
        <v>2.0930232558139537</v>
      </c>
      <c r="U22" s="6">
        <v>2.558139534883721</v>
      </c>
      <c r="V22" s="6">
        <v>3.0232558139534884</v>
      </c>
      <c r="W22" s="6">
        <v>2.7906976744186047</v>
      </c>
      <c r="X22" s="10">
        <f>AVERAGE(L22:W22)</f>
        <v>2.8100775193798451</v>
      </c>
      <c r="Y22" s="10">
        <f>STDEV(L22:W22)/SQRT(14)</f>
        <v>0.31743080635794246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.23255813953488372</v>
      </c>
      <c r="AH22" s="6">
        <v>0.46511627906976744</v>
      </c>
      <c r="AI22" s="6">
        <v>0.69767441860465118</v>
      </c>
      <c r="AJ22" s="6">
        <v>0.46511627906976744</v>
      </c>
      <c r="AK22" s="6">
        <v>0.23255813953488372</v>
      </c>
      <c r="AL22" s="6">
        <v>0</v>
      </c>
      <c r="AM22" s="10">
        <f>AVERAGE(AA22:AL22)</f>
        <v>0.1744186046511628</v>
      </c>
      <c r="AN22" s="10">
        <f>STDEV(AA22:AL22)/SQRT(14)</f>
        <v>6.5590241257879781E-2</v>
      </c>
    </row>
    <row r="23" spans="2:40" x14ac:dyDescent="0.2">
      <c r="B23" s="9" t="s">
        <v>15</v>
      </c>
      <c r="C23" s="6">
        <v>1.3953488372093024</v>
      </c>
      <c r="D23" s="6">
        <v>1.6279069767441861</v>
      </c>
      <c r="E23" s="6">
        <v>0</v>
      </c>
      <c r="F23" s="6">
        <v>0.46511627906976744</v>
      </c>
      <c r="G23" s="6">
        <v>0.46511627906976744</v>
      </c>
      <c r="H23" s="6">
        <v>0.23255813953488372</v>
      </c>
      <c r="I23" s="10">
        <f>AVERAGE(C23:H23)</f>
        <v>0.69767441860465118</v>
      </c>
      <c r="J23" s="10">
        <f>STDEV(C23:H23)/SQRT(14)</f>
        <v>0.17579742930661729</v>
      </c>
      <c r="L23" s="6">
        <v>5.1162790697674421</v>
      </c>
      <c r="M23" s="6">
        <v>0.93023255813953487</v>
      </c>
      <c r="N23" s="6">
        <v>4.8837209302325579</v>
      </c>
      <c r="O23" s="6">
        <v>3.2558139534883721</v>
      </c>
      <c r="P23" s="6">
        <v>2.558139534883721</v>
      </c>
      <c r="Q23" s="6">
        <v>2.3255813953488373</v>
      </c>
      <c r="R23" s="6">
        <v>3.2558139534883721</v>
      </c>
      <c r="S23" s="6">
        <v>2.558139534883721</v>
      </c>
      <c r="T23" s="6">
        <v>1.6279069767441861</v>
      </c>
      <c r="U23" s="6">
        <v>1.8604651162790697</v>
      </c>
      <c r="V23" s="6">
        <v>2.3255813953488373</v>
      </c>
      <c r="W23" s="6">
        <v>1.8604651162790697</v>
      </c>
      <c r="X23" s="10">
        <f>AVERAGE(L23:W23)</f>
        <v>2.7131782945736433</v>
      </c>
      <c r="Y23" s="10">
        <f>STDEV(L23:W23)/SQRT(14)</f>
        <v>0.33453341410417298</v>
      </c>
      <c r="AA23" s="6">
        <v>0.46511627906976744</v>
      </c>
      <c r="AB23" s="6">
        <v>0.23255813953488372</v>
      </c>
      <c r="AC23" s="6">
        <v>0</v>
      </c>
      <c r="AD23" s="6">
        <v>0</v>
      </c>
      <c r="AE23" s="6">
        <v>0</v>
      </c>
      <c r="AF23" s="6">
        <v>0</v>
      </c>
      <c r="AG23" s="6">
        <v>0.23255813953488372</v>
      </c>
      <c r="AH23" s="6">
        <v>0.46511627906976744</v>
      </c>
      <c r="AI23" s="6">
        <v>0.23255813953488372</v>
      </c>
      <c r="AJ23" s="6">
        <v>0.46511627906976744</v>
      </c>
      <c r="AK23" s="6">
        <v>0.69767441860465118</v>
      </c>
      <c r="AL23" s="6">
        <v>0.23255813953488372</v>
      </c>
      <c r="AM23" s="10">
        <f>AVERAGE(AA23:AL23)</f>
        <v>0.25193798449612403</v>
      </c>
      <c r="AN23" s="10">
        <f>STDEV(AA23:AL23)/SQRT(14)</f>
        <v>6.1917898625714216E-2</v>
      </c>
    </row>
    <row r="24" spans="2:40" x14ac:dyDescent="0.2">
      <c r="B24" s="9" t="s">
        <v>16</v>
      </c>
      <c r="C24" s="6">
        <v>1.1627906976744187</v>
      </c>
      <c r="D24" s="6">
        <v>1.6279069767441861</v>
      </c>
      <c r="E24" s="6">
        <v>0.46511627906976744</v>
      </c>
      <c r="F24" s="6">
        <v>0.69767441860465118</v>
      </c>
      <c r="G24" s="6">
        <v>0.23255813953488372</v>
      </c>
      <c r="H24" s="6">
        <v>0.23255813953488372</v>
      </c>
      <c r="I24" s="10">
        <f>AVERAGE(C24:H24)</f>
        <v>0.73643410852713187</v>
      </c>
      <c r="J24" s="10">
        <f>STDEV(C24:H24)/SQRT(14)</f>
        <v>0.14925536498022182</v>
      </c>
      <c r="L24" s="6">
        <v>3.2558139534883721</v>
      </c>
      <c r="M24" s="6">
        <v>2.0930232558139537</v>
      </c>
      <c r="N24" s="6">
        <v>2.7906976744186047</v>
      </c>
      <c r="O24" s="6">
        <v>3.7209302325581395</v>
      </c>
      <c r="P24" s="6">
        <v>3.9534883720930236</v>
      </c>
      <c r="Q24" s="6">
        <v>2.3255813953488373</v>
      </c>
      <c r="R24" s="6">
        <v>3.2558139534883721</v>
      </c>
      <c r="S24" s="6">
        <v>3.2558139534883721</v>
      </c>
      <c r="T24" s="6">
        <v>3.4883720930232558</v>
      </c>
      <c r="U24" s="6">
        <v>2.0930232558139537</v>
      </c>
      <c r="V24" s="6">
        <v>2.3255813953488373</v>
      </c>
      <c r="W24" s="6">
        <v>1.1627906976744187</v>
      </c>
      <c r="X24" s="10">
        <f>AVERAGE(L24:W24)</f>
        <v>2.8100775193798442</v>
      </c>
      <c r="Y24" s="10">
        <f>STDEV(L24:W24)/SQRT(14)</f>
        <v>0.21928016165457198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.46511627906976744</v>
      </c>
      <c r="AH24" s="6">
        <v>0.23255813953488372</v>
      </c>
      <c r="AI24" s="6">
        <v>0.46511627906976744</v>
      </c>
      <c r="AJ24" s="6">
        <v>0.69767441860465118</v>
      </c>
      <c r="AK24" s="6">
        <v>0.23255813953488372</v>
      </c>
      <c r="AL24" s="6">
        <v>0.69767441860465118</v>
      </c>
      <c r="AM24" s="10">
        <f>AVERAGE(AA24:AL24)</f>
        <v>0.23255813953488372</v>
      </c>
      <c r="AN24" s="10">
        <f>STDEV(AA24:AL24)/SQRT(14)</f>
        <v>7.4960275723291198E-2</v>
      </c>
    </row>
    <row r="25" spans="2:40" x14ac:dyDescent="0.2">
      <c r="B25" s="9" t="s">
        <v>17</v>
      </c>
      <c r="C25" s="6">
        <v>1.8604651162790697</v>
      </c>
      <c r="D25" s="6">
        <v>1.3953488372093024</v>
      </c>
      <c r="E25" s="6">
        <v>0.46511627906976744</v>
      </c>
      <c r="F25" s="6">
        <v>0.23255813953488372</v>
      </c>
      <c r="G25" s="6">
        <v>0.69767441860465118</v>
      </c>
      <c r="H25" s="6">
        <v>0.46511627906976744</v>
      </c>
      <c r="I25" s="10">
        <f>AVERAGE(C25:H25)</f>
        <v>0.85271317829457371</v>
      </c>
      <c r="J25" s="10">
        <f>STDEV(C25:H25)/SQRT(14)</f>
        <v>0.16983645193958635</v>
      </c>
      <c r="L25" s="6">
        <v>3.4883720930232558</v>
      </c>
      <c r="M25" s="6">
        <v>3.2558139534883721</v>
      </c>
      <c r="N25" s="6">
        <v>3.2558139534883721</v>
      </c>
      <c r="O25" s="6">
        <v>3.9534883720930236</v>
      </c>
      <c r="P25" s="6">
        <v>2.3255813953488373</v>
      </c>
      <c r="Q25" s="6">
        <v>2.3255813953488373</v>
      </c>
      <c r="R25" s="6">
        <v>4.1860465116279073</v>
      </c>
      <c r="S25" s="6">
        <v>3.0232558139534884</v>
      </c>
      <c r="T25" s="6">
        <v>1.1627906976744187</v>
      </c>
      <c r="U25" s="6">
        <v>2.7906976744186047</v>
      </c>
      <c r="V25" s="6">
        <v>2.0930232558139537</v>
      </c>
      <c r="W25" s="6">
        <v>1.8604651162790697</v>
      </c>
      <c r="X25" s="10">
        <f>AVERAGE(L25:W25)</f>
        <v>2.8100775193798451</v>
      </c>
      <c r="Y25" s="10">
        <f>STDEV(L25:W25)/SQRT(14)</f>
        <v>0.23772327126308579</v>
      </c>
      <c r="AA25" s="6">
        <v>0.23255813953488372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.46511627906976744</v>
      </c>
      <c r="AH25" s="6">
        <v>0</v>
      </c>
      <c r="AI25" s="6">
        <v>0.23255813953488372</v>
      </c>
      <c r="AJ25" s="6">
        <v>0.46511627906976744</v>
      </c>
      <c r="AK25" s="6">
        <v>0.23255813953488372</v>
      </c>
      <c r="AL25" s="6">
        <v>0</v>
      </c>
      <c r="AM25" s="10">
        <f>AVERAGE(AA25:AL25)</f>
        <v>0.13565891472868216</v>
      </c>
      <c r="AN25" s="10">
        <f>STDEV(AA25:AL25)/SQRT(14)</f>
        <v>4.9285549972545334E-2</v>
      </c>
    </row>
    <row r="26" spans="2:40" x14ac:dyDescent="0.2">
      <c r="B26" s="9" t="s">
        <v>18</v>
      </c>
      <c r="C26" s="6">
        <v>2.558139534883721</v>
      </c>
      <c r="D26" s="6">
        <v>3.0232558139534884</v>
      </c>
      <c r="E26" s="6">
        <v>0.93023255813953487</v>
      </c>
      <c r="F26" s="6">
        <v>0.69767441860465118</v>
      </c>
      <c r="G26" s="6">
        <v>0</v>
      </c>
      <c r="H26" s="6">
        <v>0.69767441860465118</v>
      </c>
      <c r="I26" s="10">
        <f>AVERAGE(C26:H26)</f>
        <v>1.3178294573643412</v>
      </c>
      <c r="J26" s="10">
        <f>STDEV(C26:H26)/SQRT(14)</f>
        <v>0.31854442447144321</v>
      </c>
      <c r="L26" s="6">
        <v>2.0930232558139537</v>
      </c>
      <c r="M26" s="6">
        <v>2.3255813953488373</v>
      </c>
      <c r="N26" s="6">
        <v>4.4186046511627906</v>
      </c>
      <c r="O26" s="6">
        <v>2.7906976744186047</v>
      </c>
      <c r="P26" s="6">
        <v>3.2558139534883721</v>
      </c>
      <c r="Q26" s="6">
        <v>3.0232558139534884</v>
      </c>
      <c r="R26" s="6">
        <v>6.279069767441861</v>
      </c>
      <c r="S26" s="6">
        <v>2.558139534883721</v>
      </c>
      <c r="T26" s="6">
        <v>0.69767441860465118</v>
      </c>
      <c r="U26" s="6">
        <v>1.8604651162790697</v>
      </c>
      <c r="V26" s="6">
        <v>1.6279069767441861</v>
      </c>
      <c r="W26" s="6">
        <v>1.3953488372093024</v>
      </c>
      <c r="X26" s="10">
        <f>AVERAGE(L26:W26)</f>
        <v>2.6937984496124034</v>
      </c>
      <c r="Y26" s="10">
        <f>STDEV(L26:W26)/SQRT(14)</f>
        <v>0.39705808965091716</v>
      </c>
      <c r="AA26" s="6">
        <v>0.23255813953488372</v>
      </c>
      <c r="AB26" s="6">
        <v>0.23255813953488372</v>
      </c>
      <c r="AC26" s="6">
        <v>0</v>
      </c>
      <c r="AD26" s="6">
        <v>0</v>
      </c>
      <c r="AE26" s="6">
        <v>0</v>
      </c>
      <c r="AF26" s="6">
        <v>0</v>
      </c>
      <c r="AG26" s="6">
        <v>0.46511627906976744</v>
      </c>
      <c r="AH26" s="6">
        <v>0.69767441860465118</v>
      </c>
      <c r="AI26" s="6">
        <v>0</v>
      </c>
      <c r="AJ26" s="6">
        <v>1.6279069767441861</v>
      </c>
      <c r="AK26" s="6">
        <v>0.93023255813953487</v>
      </c>
      <c r="AL26" s="6">
        <v>0.23255813953488372</v>
      </c>
      <c r="AM26" s="10">
        <f>AVERAGE(AA26:AL26)</f>
        <v>0.36821705426356593</v>
      </c>
      <c r="AN26" s="10">
        <f>STDEV(AA26:AL26)/SQRT(14)</f>
        <v>0.13372147737556531</v>
      </c>
    </row>
    <row r="27" spans="2:40" x14ac:dyDescent="0.2">
      <c r="B27" s="9" t="s">
        <v>19</v>
      </c>
      <c r="C27" s="6">
        <v>0.7</v>
      </c>
      <c r="D27" s="6">
        <v>1.1627906976744187</v>
      </c>
      <c r="E27" s="6">
        <v>0.69767441860465118</v>
      </c>
      <c r="F27" s="6">
        <v>0.23255813953488372</v>
      </c>
      <c r="G27" s="6">
        <v>0.69767441860465118</v>
      </c>
      <c r="H27" s="6">
        <v>0.23255813953488372</v>
      </c>
      <c r="I27" s="10">
        <f>AVERAGE(C27:H27)</f>
        <v>0.62054263565891465</v>
      </c>
      <c r="J27" s="10">
        <f>STDEV(C27:H27)/SQRT(14)</f>
        <v>9.3603189494926214E-2</v>
      </c>
      <c r="L27" s="6">
        <v>3.0232558139534884</v>
      </c>
      <c r="M27" s="6">
        <v>3.4883720930232558</v>
      </c>
      <c r="N27" s="6">
        <v>3.7209302325581395</v>
      </c>
      <c r="O27" s="6">
        <v>3.7209302325581395</v>
      </c>
      <c r="P27" s="6">
        <v>4.4186046511627906</v>
      </c>
      <c r="Q27" s="6">
        <v>1.8604651162790697</v>
      </c>
      <c r="R27" s="6">
        <v>3.7209302325581395</v>
      </c>
      <c r="S27" s="6">
        <v>2.3255813953488373</v>
      </c>
      <c r="T27" s="6">
        <v>1.1627906976744187</v>
      </c>
      <c r="U27" s="6">
        <v>1.1627906976744187</v>
      </c>
      <c r="V27" s="6">
        <v>1.1627906976744187</v>
      </c>
      <c r="W27" s="6">
        <v>1.3953488372093024</v>
      </c>
      <c r="X27" s="10">
        <f>AVERAGE(L27:W27)</f>
        <v>2.5968992248062013</v>
      </c>
      <c r="Y27" s="10">
        <f>STDEV(L27:W27)/SQRT(14)</f>
        <v>0.32548789844193965</v>
      </c>
      <c r="AA27" s="6">
        <v>0</v>
      </c>
      <c r="AB27" s="6">
        <v>0</v>
      </c>
      <c r="AC27" s="6">
        <v>0.23255813953488372</v>
      </c>
      <c r="AD27" s="6">
        <v>0</v>
      </c>
      <c r="AE27" s="6">
        <v>0</v>
      </c>
      <c r="AF27" s="6">
        <v>0</v>
      </c>
      <c r="AG27" s="6">
        <v>0.46511627906976744</v>
      </c>
      <c r="AH27" s="6">
        <v>0.23255813953488372</v>
      </c>
      <c r="AI27" s="6">
        <v>0.23255813953488372</v>
      </c>
      <c r="AJ27" s="6">
        <v>0.93023255813953487</v>
      </c>
      <c r="AK27" s="6">
        <v>1.1627906976744187</v>
      </c>
      <c r="AL27" s="6">
        <v>0.46511627906976744</v>
      </c>
      <c r="AM27" s="10">
        <f>AVERAGE(AA27:AL27)</f>
        <v>0.31007751937984501</v>
      </c>
      <c r="AN27" s="10">
        <f>STDEV(AA27:AL27)/SQRT(14)</f>
        <v>0.10377780251566815</v>
      </c>
    </row>
    <row r="28" spans="2:40" x14ac:dyDescent="0.2">
      <c r="B28" s="9" t="s">
        <v>20</v>
      </c>
      <c r="C28" s="6">
        <v>0.82</v>
      </c>
      <c r="D28" s="6">
        <v>1.6279069767441861</v>
      </c>
      <c r="E28" s="6">
        <v>0.93023255813953487</v>
      </c>
      <c r="F28" s="6">
        <v>0.23255813953488372</v>
      </c>
      <c r="G28" s="6">
        <v>0.46511627906976744</v>
      </c>
      <c r="H28" s="6">
        <v>0.93023255813953487</v>
      </c>
      <c r="I28" s="10">
        <f>AVERAGE(C28:H28)</f>
        <v>0.83434108527131778</v>
      </c>
      <c r="J28" s="10">
        <f>STDEV(C28:H28)/SQRT(14)</f>
        <v>0.12799623383228076</v>
      </c>
      <c r="L28" s="6">
        <v>3.9534883720930236</v>
      </c>
      <c r="M28" s="6">
        <v>3.4883720930232558</v>
      </c>
      <c r="N28" s="6">
        <v>3.4883720930232558</v>
      </c>
      <c r="O28" s="6">
        <v>3.0232558139534884</v>
      </c>
      <c r="P28" s="6">
        <v>6.7441860465116283</v>
      </c>
      <c r="Q28" s="6">
        <v>4.1860465116279073</v>
      </c>
      <c r="R28" s="6">
        <v>4.1860465116279073</v>
      </c>
      <c r="S28" s="6">
        <v>4.4186046511627906</v>
      </c>
      <c r="T28" s="6">
        <v>1.1627906976744187</v>
      </c>
      <c r="U28" s="6">
        <v>1.1627906976744187</v>
      </c>
      <c r="V28" s="6">
        <v>1.8604651162790697</v>
      </c>
      <c r="W28" s="6">
        <v>0.69767441860465118</v>
      </c>
      <c r="X28" s="10">
        <f>AVERAGE(L28:W28)</f>
        <v>3.1976744186046511</v>
      </c>
      <c r="Y28" s="10">
        <f>STDEV(L28:W28)/SQRT(14)</f>
        <v>0.46369838242920469</v>
      </c>
      <c r="AA28" s="6">
        <v>0</v>
      </c>
      <c r="AB28" s="6">
        <v>0.23255813953488372</v>
      </c>
      <c r="AC28" s="6">
        <v>0</v>
      </c>
      <c r="AD28" s="6">
        <v>0</v>
      </c>
      <c r="AE28" s="6">
        <v>0.23255813953488372</v>
      </c>
      <c r="AF28" s="6">
        <v>0</v>
      </c>
      <c r="AG28" s="6">
        <v>0</v>
      </c>
      <c r="AH28" s="6">
        <v>0.69767441860465118</v>
      </c>
      <c r="AI28" s="6">
        <v>0.46511627906976744</v>
      </c>
      <c r="AJ28" s="6">
        <v>0.23255813953488372</v>
      </c>
      <c r="AK28" s="6">
        <v>2.3255813953488373</v>
      </c>
      <c r="AL28" s="6">
        <v>0.93023255813953487</v>
      </c>
      <c r="AM28" s="10">
        <f>AVERAGE(AA28:AL28)</f>
        <v>0.42635658914728686</v>
      </c>
      <c r="AN28" s="10">
        <f>STDEV(AA28:AL28)/SQRT(14)</f>
        <v>0.17942249995592083</v>
      </c>
    </row>
    <row r="29" spans="2:40" x14ac:dyDescent="0.2">
      <c r="B29" s="9" t="s">
        <v>21</v>
      </c>
      <c r="C29" s="6">
        <v>0.75</v>
      </c>
      <c r="D29" s="6">
        <v>1.1627906976744187</v>
      </c>
      <c r="E29" s="6">
        <v>0.69767441860465118</v>
      </c>
      <c r="F29" s="6">
        <v>0.46511627906976744</v>
      </c>
      <c r="G29" s="6">
        <v>0.93023255813953487</v>
      </c>
      <c r="H29" s="6">
        <v>0.69767441860465118</v>
      </c>
      <c r="I29" s="10">
        <f>AVERAGE(C29:H29)</f>
        <v>0.78391472868217071</v>
      </c>
      <c r="J29" s="10">
        <f>STDEV(C29:H29)/SQRT(14)</f>
        <v>6.3540015463633928E-2</v>
      </c>
      <c r="L29" s="6">
        <v>4.1860465116279073</v>
      </c>
      <c r="M29" s="6">
        <v>4.6511627906976747</v>
      </c>
      <c r="N29" s="6">
        <v>3.2558139534883721</v>
      </c>
      <c r="O29" s="6">
        <v>4.4186046511627906</v>
      </c>
      <c r="P29" s="6">
        <v>3.7209302325581395</v>
      </c>
      <c r="Q29" s="6">
        <v>3.0232558139534884</v>
      </c>
      <c r="R29" s="6">
        <v>3.4883720930232558</v>
      </c>
      <c r="S29" s="6">
        <v>3.0232558139534884</v>
      </c>
      <c r="T29" s="6">
        <v>1.1627906976744187</v>
      </c>
      <c r="U29" s="6">
        <v>0.46511627906976744</v>
      </c>
      <c r="V29" s="6">
        <v>0.69767441860465118</v>
      </c>
      <c r="W29" s="6">
        <v>0.69767441860465118</v>
      </c>
      <c r="X29" s="10">
        <f>AVERAGE(L29:W29)</f>
        <v>2.7325581395348828</v>
      </c>
      <c r="Y29" s="10">
        <f>STDEV(L29:W29)/SQRT(14)</f>
        <v>0.41493491956758494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.23255813953488372</v>
      </c>
      <c r="AI29" s="6">
        <v>0</v>
      </c>
      <c r="AJ29" s="6">
        <v>0</v>
      </c>
      <c r="AK29" s="6">
        <v>0.46511627906976744</v>
      </c>
      <c r="AL29" s="6">
        <v>0</v>
      </c>
      <c r="AM29" s="10">
        <f>AVERAGE(AA29:AL29)</f>
        <v>5.8139534883720929E-2</v>
      </c>
      <c r="AN29" s="10">
        <f>STDEV(AA29:AL29)/SQRT(14)</f>
        <v>3.8633641816569107E-2</v>
      </c>
    </row>
    <row r="30" spans="2:40" x14ac:dyDescent="0.2">
      <c r="B30" s="9" t="s">
        <v>22</v>
      </c>
      <c r="C30" s="6">
        <v>1.45</v>
      </c>
      <c r="D30" s="6">
        <v>1.3953488372093024</v>
      </c>
      <c r="E30" s="6">
        <v>0.46511627906976744</v>
      </c>
      <c r="F30" s="6">
        <v>0.46511627906976744</v>
      </c>
      <c r="G30" s="6">
        <v>0.69767441860465118</v>
      </c>
      <c r="H30" s="6">
        <v>0.46511627906976744</v>
      </c>
      <c r="I30" s="10">
        <f>AVERAGE(C30:H30)</f>
        <v>0.82306201550387603</v>
      </c>
      <c r="J30" s="10">
        <f>STDEV(C30:H30)/SQRT(14)</f>
        <v>0.12652842384516905</v>
      </c>
      <c r="L30" s="6">
        <v>3.2558139534883721</v>
      </c>
      <c r="M30" s="6">
        <v>2.7906976744186047</v>
      </c>
      <c r="N30" s="6">
        <v>4.4186046511627906</v>
      </c>
      <c r="O30" s="6">
        <v>2.7906976744186047</v>
      </c>
      <c r="P30" s="6">
        <v>4.1860465116279073</v>
      </c>
      <c r="Q30" s="6">
        <v>3.9534883720930236</v>
      </c>
      <c r="R30" s="6">
        <v>4.8837209302325579</v>
      </c>
      <c r="S30" s="6">
        <v>3.0232558139534884</v>
      </c>
      <c r="T30" s="6">
        <v>0.69767441860465118</v>
      </c>
      <c r="U30" s="6">
        <v>0.69767441860465118</v>
      </c>
      <c r="V30" s="6">
        <v>1.1627906976744187</v>
      </c>
      <c r="W30" s="6">
        <v>1.3953488372093024</v>
      </c>
      <c r="X30" s="10">
        <f>AVERAGE(L30:W30)</f>
        <v>2.7713178294573648</v>
      </c>
      <c r="Y30" s="10">
        <f>STDEV(L30:W30)/SQRT(14)</f>
        <v>0.39439572190383076</v>
      </c>
      <c r="AA30" s="6">
        <v>0</v>
      </c>
      <c r="AB30" s="6">
        <v>0</v>
      </c>
      <c r="AC30" s="6">
        <v>0</v>
      </c>
      <c r="AD30" s="6">
        <v>0</v>
      </c>
      <c r="AE30" s="6">
        <v>0.23255813953488372</v>
      </c>
      <c r="AF30" s="6">
        <v>0</v>
      </c>
      <c r="AG30" s="6">
        <v>0.46511627906976744</v>
      </c>
      <c r="AH30" s="6">
        <v>0.46511627906976744</v>
      </c>
      <c r="AI30" s="6">
        <v>1.1627906976744187</v>
      </c>
      <c r="AJ30" s="6">
        <v>0.69767441860465118</v>
      </c>
      <c r="AK30" s="6">
        <v>1.3953488372093024</v>
      </c>
      <c r="AL30" s="6">
        <v>0.46511627906976744</v>
      </c>
      <c r="AM30" s="10">
        <f>AVERAGE(AA30:AL30)</f>
        <v>0.40697674418604651</v>
      </c>
      <c r="AN30" s="10">
        <f>STDEV(AA30:AL30)/SQRT(14)</f>
        <v>0.12744624744712782</v>
      </c>
    </row>
    <row r="31" spans="2:40" x14ac:dyDescent="0.2">
      <c r="B31" s="9" t="s">
        <v>23</v>
      </c>
      <c r="C31" s="6">
        <v>1.1299999999999999</v>
      </c>
      <c r="D31" s="6">
        <v>0.45</v>
      </c>
      <c r="E31" s="6">
        <v>0.23255813953488372</v>
      </c>
      <c r="F31" s="6">
        <v>0.93023255813953487</v>
      </c>
      <c r="G31" s="6">
        <v>0.23255813953488372</v>
      </c>
      <c r="H31" s="6">
        <v>1.1627906976744187</v>
      </c>
      <c r="I31" s="10">
        <f>AVERAGE(C31:H31)</f>
        <v>0.68968992248062022</v>
      </c>
      <c r="J31" s="10">
        <f>STDEV(C31:H31)/SQRT(14)</f>
        <v>0.1165546015712865</v>
      </c>
      <c r="L31" s="6">
        <v>2.56</v>
      </c>
      <c r="M31" s="6">
        <v>3.9534883720930236</v>
      </c>
      <c r="N31" s="6">
        <v>3.2558139534883721</v>
      </c>
      <c r="O31" s="6">
        <v>2.0930232558139537</v>
      </c>
      <c r="P31" s="6">
        <v>6.0465116279069768</v>
      </c>
      <c r="Q31" s="6">
        <v>4.4186046511627906</v>
      </c>
      <c r="R31" s="6">
        <v>4.6511627906976747</v>
      </c>
      <c r="S31" s="6">
        <v>2.0930232558139537</v>
      </c>
      <c r="T31" s="6">
        <v>0.69767441860465118</v>
      </c>
      <c r="U31" s="6">
        <v>0.23255813953488372</v>
      </c>
      <c r="V31" s="6">
        <v>0.46511627906976744</v>
      </c>
      <c r="W31" s="6">
        <v>1.6279069767441861</v>
      </c>
      <c r="X31" s="10">
        <f>AVERAGE(L31:W31)</f>
        <v>2.6745736434108536</v>
      </c>
      <c r="Y31" s="10">
        <f>STDEV(L31:W31)/SQRT(14)</f>
        <v>0.48903755077394001</v>
      </c>
      <c r="AA31" s="6">
        <v>0.23255813953488372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1.6279069767441861</v>
      </c>
      <c r="AH31" s="6">
        <v>0.23255813953488372</v>
      </c>
      <c r="AI31" s="6">
        <v>0.23255813953488372</v>
      </c>
      <c r="AJ31" s="6">
        <v>0.93023255813953487</v>
      </c>
      <c r="AK31" s="6">
        <v>0.46511627906976744</v>
      </c>
      <c r="AL31" s="6">
        <v>0.46511627906976744</v>
      </c>
      <c r="AM31" s="10">
        <f>AVERAGE(AA31:AL31)</f>
        <v>0.34883720930232559</v>
      </c>
      <c r="AN31" s="10">
        <f>STDEV(AA31:AL31)/SQRT(14)</f>
        <v>0.13118048251575956</v>
      </c>
    </row>
    <row r="32" spans="2:40" x14ac:dyDescent="0.2">
      <c r="B32" s="9" t="s">
        <v>24</v>
      </c>
      <c r="C32" s="6">
        <v>1.2</v>
      </c>
      <c r="D32" s="6">
        <v>1.2</v>
      </c>
      <c r="E32" s="6">
        <v>0.23255813953488372</v>
      </c>
      <c r="F32" s="6">
        <v>0.23255813953488372</v>
      </c>
      <c r="G32" s="6">
        <v>0.69767441860465118</v>
      </c>
      <c r="H32" s="6">
        <v>1.1627906976744187</v>
      </c>
      <c r="I32" s="10">
        <f>AVERAGE(C32:H32)</f>
        <v>0.78759689922480625</v>
      </c>
      <c r="J32" s="10">
        <f>STDEV(C32:H32)/SQRT(14)</f>
        <v>0.12564946270649574</v>
      </c>
      <c r="L32" s="6">
        <v>2.33</v>
      </c>
      <c r="M32" s="6">
        <v>2.7906976744186047</v>
      </c>
      <c r="N32" s="6">
        <v>2.7906976744186047</v>
      </c>
      <c r="O32" s="6">
        <v>3.4883720930232558</v>
      </c>
      <c r="P32" s="6">
        <v>3.4883720930232558</v>
      </c>
      <c r="Q32" s="6">
        <v>4.6511627906976747</v>
      </c>
      <c r="R32" s="6">
        <v>3.0232558139534884</v>
      </c>
      <c r="S32" s="6">
        <v>2.3255813953488373</v>
      </c>
      <c r="T32" s="6">
        <v>1.1627906976744187</v>
      </c>
      <c r="U32" s="6">
        <v>0.46511627906976744</v>
      </c>
      <c r="V32" s="6">
        <v>0.23255813953488372</v>
      </c>
      <c r="W32" s="6">
        <v>0.69767441860465118</v>
      </c>
      <c r="X32" s="10">
        <f>AVERAGE(L32:W32)</f>
        <v>2.2871899224806205</v>
      </c>
      <c r="Y32" s="10">
        <f>STDEV(L32:W32)/SQRT(14)</f>
        <v>0.36802810744292069</v>
      </c>
      <c r="AA32" s="6">
        <v>0.46511627906976744</v>
      </c>
      <c r="AB32" s="6">
        <v>0.23255813953488372</v>
      </c>
      <c r="AC32" s="6">
        <v>0</v>
      </c>
      <c r="AD32" s="6">
        <v>0</v>
      </c>
      <c r="AE32" s="6">
        <v>0</v>
      </c>
      <c r="AF32" s="6">
        <v>0</v>
      </c>
      <c r="AG32" s="6">
        <v>1.1627906976744187</v>
      </c>
      <c r="AH32" s="6">
        <v>0.46511627906976744</v>
      </c>
      <c r="AI32" s="6">
        <v>0.23255813953488372</v>
      </c>
      <c r="AJ32" s="6">
        <v>0.46511627906976744</v>
      </c>
      <c r="AK32" s="6">
        <v>1.1627906976744187</v>
      </c>
      <c r="AL32" s="6">
        <v>0.23255813953488372</v>
      </c>
      <c r="AM32" s="10">
        <f>AVERAGE(AA32:AL32)</f>
        <v>0.36821705426356593</v>
      </c>
      <c r="AN32" s="10">
        <f>STDEV(AA32:AL32)/SQRT(14)</f>
        <v>0.1107356788708679</v>
      </c>
    </row>
    <row r="33" spans="2:19" x14ac:dyDescent="0.2">
      <c r="B33"/>
      <c r="I33"/>
      <c r="J33"/>
      <c r="R33"/>
      <c r="S33"/>
    </row>
    <row r="34" spans="2:19" x14ac:dyDescent="0.2">
      <c r="B34"/>
      <c r="I34"/>
      <c r="J34"/>
      <c r="R34"/>
      <c r="S34"/>
    </row>
    <row r="35" spans="2:19" x14ac:dyDescent="0.2">
      <c r="B35"/>
      <c r="I35"/>
      <c r="J35"/>
      <c r="R35"/>
      <c r="S35"/>
    </row>
    <row r="36" spans="2:19" x14ac:dyDescent="0.2">
      <c r="B36"/>
      <c r="I36"/>
      <c r="J36"/>
      <c r="R36"/>
      <c r="S36"/>
    </row>
    <row r="37" spans="2:19" x14ac:dyDescent="0.2">
      <c r="B37"/>
      <c r="I37"/>
      <c r="J37"/>
      <c r="R37"/>
      <c r="S37"/>
    </row>
    <row r="38" spans="2:19" x14ac:dyDescent="0.2">
      <c r="B38"/>
      <c r="I38"/>
      <c r="J38"/>
      <c r="R38"/>
      <c r="S38"/>
    </row>
    <row r="39" spans="2:19" x14ac:dyDescent="0.2">
      <c r="B39"/>
      <c r="I39"/>
      <c r="J39"/>
      <c r="R39"/>
      <c r="S39"/>
    </row>
    <row r="41" spans="2:19" x14ac:dyDescent="0.2">
      <c r="B41"/>
      <c r="I41"/>
      <c r="J41"/>
      <c r="R41"/>
      <c r="S41"/>
    </row>
    <row r="42" spans="2:19" x14ac:dyDescent="0.2">
      <c r="B42"/>
      <c r="I42"/>
      <c r="J42"/>
      <c r="R42"/>
      <c r="S42"/>
    </row>
    <row r="43" spans="2:19" x14ac:dyDescent="0.2">
      <c r="B43"/>
      <c r="I43"/>
      <c r="J43"/>
      <c r="R43"/>
      <c r="S43"/>
    </row>
    <row r="44" spans="2:19" x14ac:dyDescent="0.2">
      <c r="B44"/>
      <c r="I44"/>
      <c r="J44"/>
      <c r="R44"/>
      <c r="S44"/>
    </row>
    <row r="45" spans="2:19" x14ac:dyDescent="0.2">
      <c r="B45"/>
      <c r="I45"/>
      <c r="J45"/>
      <c r="R45"/>
      <c r="S45"/>
    </row>
    <row r="46" spans="2:19" x14ac:dyDescent="0.2">
      <c r="B46"/>
      <c r="I46"/>
      <c r="J46"/>
      <c r="R46"/>
      <c r="S46"/>
    </row>
    <row r="47" spans="2:19" x14ac:dyDescent="0.2">
      <c r="B47"/>
      <c r="I47"/>
      <c r="J47"/>
      <c r="R47"/>
      <c r="S47"/>
    </row>
    <row r="48" spans="2:19" x14ac:dyDescent="0.2">
      <c r="B48"/>
      <c r="I48"/>
      <c r="J48"/>
      <c r="R48"/>
      <c r="S48"/>
    </row>
    <row r="49" spans="2:19" x14ac:dyDescent="0.2">
      <c r="B49"/>
      <c r="I49"/>
      <c r="J49"/>
      <c r="R49"/>
      <c r="S49"/>
    </row>
    <row r="50" spans="2:19" x14ac:dyDescent="0.2">
      <c r="B50"/>
      <c r="I50"/>
      <c r="J50"/>
      <c r="R50"/>
      <c r="S50"/>
    </row>
    <row r="51" spans="2:19" x14ac:dyDescent="0.2">
      <c r="B51"/>
      <c r="I51"/>
      <c r="J51"/>
      <c r="R51"/>
      <c r="S51"/>
    </row>
    <row r="52" spans="2:19" x14ac:dyDescent="0.2">
      <c r="B52"/>
      <c r="I52"/>
      <c r="J52"/>
      <c r="R52"/>
      <c r="S52"/>
    </row>
    <row r="53" spans="2:19" x14ac:dyDescent="0.2">
      <c r="B53"/>
      <c r="I53"/>
      <c r="J53"/>
      <c r="R53"/>
      <c r="S5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4"/>
  <sheetViews>
    <sheetView workbookViewId="0">
      <selection activeCell="H15" sqref="H15"/>
    </sheetView>
  </sheetViews>
  <sheetFormatPr baseColWidth="10" defaultRowHeight="16" x14ac:dyDescent="0.2"/>
  <cols>
    <col min="2" max="2" width="24" customWidth="1"/>
    <col min="3" max="3" width="15.33203125" customWidth="1"/>
    <col min="4" max="4" width="11.1640625" customWidth="1"/>
    <col min="5" max="6" width="5.33203125" customWidth="1"/>
  </cols>
  <sheetData>
    <row r="1" spans="1:9" ht="19" x14ac:dyDescent="0.25">
      <c r="A1" s="1" t="s">
        <v>47</v>
      </c>
    </row>
    <row r="2" spans="1:9" ht="19" x14ac:dyDescent="0.25">
      <c r="A2" s="1" t="s">
        <v>116</v>
      </c>
    </row>
    <row r="3" spans="1:9" ht="19" x14ac:dyDescent="0.25">
      <c r="A3" s="1" t="s">
        <v>102</v>
      </c>
    </row>
    <row r="6" spans="1:9" ht="48" customHeight="1" x14ac:dyDescent="0.2">
      <c r="B6" s="3" t="s">
        <v>0</v>
      </c>
      <c r="C6" s="3" t="s">
        <v>48</v>
      </c>
      <c r="D6" s="3" t="s">
        <v>50</v>
      </c>
      <c r="E6" s="3"/>
      <c r="F6" s="3"/>
      <c r="G6" s="7" t="s">
        <v>51</v>
      </c>
      <c r="I6" s="7"/>
    </row>
    <row r="7" spans="1:9" x14ac:dyDescent="0.2">
      <c r="B7" s="2" t="s">
        <v>25</v>
      </c>
      <c r="C7" s="2">
        <v>315</v>
      </c>
      <c r="D7" s="4">
        <v>0.28999999999999998</v>
      </c>
      <c r="E7" s="4"/>
      <c r="F7" s="4"/>
    </row>
    <row r="8" spans="1:9" x14ac:dyDescent="0.2">
      <c r="B8" s="2" t="s">
        <v>26</v>
      </c>
      <c r="C8" s="2">
        <v>315</v>
      </c>
      <c r="D8" s="4">
        <v>0.31</v>
      </c>
      <c r="E8" s="4"/>
      <c r="F8" s="4"/>
    </row>
    <row r="9" spans="1:9" x14ac:dyDescent="0.2">
      <c r="B9" s="2" t="s">
        <v>27</v>
      </c>
      <c r="C9" s="2">
        <v>356</v>
      </c>
      <c r="D9" s="4">
        <v>0.24</v>
      </c>
      <c r="E9" s="4"/>
      <c r="F9" s="4"/>
    </row>
    <row r="10" spans="1:9" x14ac:dyDescent="0.2">
      <c r="B10" s="2" t="s">
        <v>28</v>
      </c>
      <c r="C10" s="2">
        <v>381</v>
      </c>
      <c r="D10" s="4">
        <v>0.21</v>
      </c>
      <c r="E10" s="4"/>
      <c r="F10" s="4"/>
    </row>
    <row r="11" spans="1:9" x14ac:dyDescent="0.2">
      <c r="B11" s="2" t="s">
        <v>29</v>
      </c>
      <c r="C11" s="2">
        <v>347</v>
      </c>
      <c r="D11" s="4">
        <v>0.31</v>
      </c>
      <c r="E11" s="4"/>
      <c r="F11" s="4"/>
    </row>
    <row r="12" spans="1:9" x14ac:dyDescent="0.2">
      <c r="B12" s="2" t="s">
        <v>30</v>
      </c>
      <c r="C12" s="2">
        <v>243</v>
      </c>
      <c r="D12" s="4">
        <v>0.17</v>
      </c>
      <c r="E12" s="4"/>
      <c r="F12" s="4"/>
    </row>
    <row r="13" spans="1:9" x14ac:dyDescent="0.2">
      <c r="B13" s="2" t="s">
        <v>31</v>
      </c>
      <c r="C13" s="2">
        <v>429</v>
      </c>
      <c r="D13" s="4">
        <v>0.13</v>
      </c>
      <c r="E13" s="4"/>
      <c r="F13" s="4"/>
    </row>
    <row r="14" spans="1:9" x14ac:dyDescent="0.2">
      <c r="B14" s="2" t="s">
        <v>32</v>
      </c>
      <c r="C14" s="2">
        <v>354</v>
      </c>
      <c r="D14" s="4">
        <v>0.19</v>
      </c>
      <c r="E14" s="4"/>
      <c r="F14" s="4"/>
    </row>
    <row r="15" spans="1:9" x14ac:dyDescent="0.2">
      <c r="B15" s="2" t="s">
        <v>33</v>
      </c>
      <c r="C15" s="2">
        <v>381</v>
      </c>
      <c r="D15" s="4">
        <v>0.188</v>
      </c>
      <c r="E15" s="4"/>
      <c r="F15" s="4"/>
    </row>
    <row r="16" spans="1:9" x14ac:dyDescent="0.2">
      <c r="B16" s="2" t="s">
        <v>34</v>
      </c>
      <c r="C16" s="2">
        <v>388</v>
      </c>
      <c r="D16" s="4">
        <v>0.2</v>
      </c>
      <c r="E16" s="4"/>
      <c r="F16" s="4"/>
    </row>
    <row r="17" spans="2:6" x14ac:dyDescent="0.2">
      <c r="B17" s="2" t="s">
        <v>35</v>
      </c>
      <c r="C17" s="2">
        <v>468</v>
      </c>
      <c r="D17" s="4">
        <v>0.19</v>
      </c>
      <c r="E17" s="4"/>
      <c r="F17" s="4"/>
    </row>
    <row r="18" spans="2:6" x14ac:dyDescent="0.2">
      <c r="B18" s="2" t="s">
        <v>36</v>
      </c>
      <c r="C18" s="2">
        <v>337</v>
      </c>
      <c r="D18" s="4">
        <v>0.28000000000000003</v>
      </c>
      <c r="E18" s="4"/>
      <c r="F18" s="4"/>
    </row>
    <row r="19" spans="2:6" x14ac:dyDescent="0.2">
      <c r="B19" s="2" t="s">
        <v>37</v>
      </c>
      <c r="C19" s="2">
        <v>337</v>
      </c>
      <c r="D19" s="4">
        <v>0.27</v>
      </c>
      <c r="E19" s="4"/>
      <c r="F19" s="4"/>
    </row>
    <row r="20" spans="2:6" x14ac:dyDescent="0.2">
      <c r="B20" s="2" t="s">
        <v>38</v>
      </c>
      <c r="C20" s="2">
        <v>423</v>
      </c>
      <c r="D20" s="4">
        <v>0.18</v>
      </c>
      <c r="E20" s="4"/>
      <c r="F20" s="4"/>
    </row>
    <row r="21" spans="2:6" x14ac:dyDescent="0.2">
      <c r="B21" s="3" t="s">
        <v>39</v>
      </c>
      <c r="C21" s="3"/>
      <c r="D21" s="5">
        <f t="shared" ref="D21" si="0">AVERAGE(D7:D20)</f>
        <v>0.22557142857142859</v>
      </c>
      <c r="E21" s="5"/>
      <c r="F21" s="5"/>
    </row>
    <row r="22" spans="2:6" x14ac:dyDescent="0.2">
      <c r="B22" s="3" t="s">
        <v>40</v>
      </c>
      <c r="C22" s="3"/>
      <c r="D22" s="5">
        <f t="shared" ref="D22" si="1">STDEV(D7:D20)/SQRT(14)</f>
        <v>1.5315263623033506E-2</v>
      </c>
      <c r="E22" s="5"/>
      <c r="F22" s="5"/>
    </row>
    <row r="23" spans="2:6" x14ac:dyDescent="0.2">
      <c r="B23" s="2"/>
      <c r="C23" s="2"/>
      <c r="D23" s="2"/>
      <c r="E23" s="2"/>
      <c r="F23" s="2"/>
    </row>
    <row r="24" spans="2:6" x14ac:dyDescent="0.2">
      <c r="B24" s="2" t="s">
        <v>41</v>
      </c>
      <c r="C24">
        <v>231</v>
      </c>
      <c r="D24" s="6">
        <v>0.05</v>
      </c>
      <c r="E24" s="6"/>
      <c r="F24" s="6"/>
    </row>
    <row r="25" spans="2:6" x14ac:dyDescent="0.2">
      <c r="B25" s="2" t="s">
        <v>42</v>
      </c>
      <c r="C25">
        <v>209</v>
      </c>
      <c r="D25" s="6">
        <v>0.17</v>
      </c>
      <c r="E25" s="6"/>
      <c r="F25" s="6"/>
    </row>
    <row r="26" spans="2:6" x14ac:dyDescent="0.2">
      <c r="B26" s="2" t="s">
        <v>43</v>
      </c>
      <c r="C26">
        <v>282</v>
      </c>
      <c r="D26" s="6">
        <v>0.14000000000000001</v>
      </c>
      <c r="E26" s="6"/>
      <c r="F26" s="6"/>
    </row>
    <row r="27" spans="2:6" x14ac:dyDescent="0.2">
      <c r="B27" s="2" t="s">
        <v>44</v>
      </c>
      <c r="C27">
        <v>279</v>
      </c>
      <c r="D27" s="6">
        <v>0.11</v>
      </c>
      <c r="E27" s="6"/>
      <c r="F27" s="6"/>
    </row>
    <row r="28" spans="2:6" x14ac:dyDescent="0.2">
      <c r="B28" s="2" t="s">
        <v>45</v>
      </c>
      <c r="C28">
        <v>719</v>
      </c>
      <c r="D28" s="6">
        <v>0.28000000000000003</v>
      </c>
      <c r="E28" s="6"/>
      <c r="F28" s="6"/>
    </row>
    <row r="29" spans="2:6" x14ac:dyDescent="0.2">
      <c r="B29" s="2" t="s">
        <v>46</v>
      </c>
      <c r="C29">
        <v>408</v>
      </c>
      <c r="D29" s="6">
        <v>0.27</v>
      </c>
      <c r="E29" s="6"/>
      <c r="F29" s="6"/>
    </row>
    <row r="30" spans="2:6" x14ac:dyDescent="0.2">
      <c r="B30" s="3" t="s">
        <v>39</v>
      </c>
      <c r="C30" s="2"/>
      <c r="D30" s="5">
        <f t="shared" ref="D30" si="2">AVERAGE(D24:D29)</f>
        <v>0.17</v>
      </c>
      <c r="E30" s="5"/>
      <c r="F30" s="5"/>
    </row>
    <row r="31" spans="2:6" x14ac:dyDescent="0.2">
      <c r="B31" s="3" t="s">
        <v>40</v>
      </c>
      <c r="C31" s="2"/>
      <c r="D31" s="5">
        <f t="shared" ref="D31" si="3">STDEV(D24:D29)/SQRT(6)</f>
        <v>3.6968455021364748E-2</v>
      </c>
      <c r="E31" s="5"/>
      <c r="F31" s="5"/>
    </row>
    <row r="33" spans="2:4" ht="48" x14ac:dyDescent="0.2">
      <c r="B33" s="3" t="s">
        <v>0</v>
      </c>
      <c r="C33" s="3" t="s">
        <v>48</v>
      </c>
      <c r="D33" s="3" t="s">
        <v>49</v>
      </c>
    </row>
    <row r="34" spans="2:4" x14ac:dyDescent="0.2">
      <c r="B34" s="2" t="s">
        <v>52</v>
      </c>
      <c r="C34" s="2">
        <v>160</v>
      </c>
      <c r="D34" s="4">
        <v>0.2</v>
      </c>
    </row>
    <row r="35" spans="2:4" x14ac:dyDescent="0.2">
      <c r="B35" s="2" t="s">
        <v>53</v>
      </c>
      <c r="C35" s="2">
        <v>167</v>
      </c>
      <c r="D35" s="4">
        <v>0.1</v>
      </c>
    </row>
    <row r="36" spans="2:4" x14ac:dyDescent="0.2">
      <c r="B36" s="2" t="s">
        <v>54</v>
      </c>
      <c r="C36" s="2">
        <v>159</v>
      </c>
      <c r="D36" s="4">
        <v>7.0000000000000007E-2</v>
      </c>
    </row>
    <row r="37" spans="2:4" x14ac:dyDescent="0.2">
      <c r="B37" s="2" t="s">
        <v>55</v>
      </c>
      <c r="C37" s="2">
        <v>256</v>
      </c>
      <c r="D37" s="4">
        <v>0.16</v>
      </c>
    </row>
    <row r="38" spans="2:4" x14ac:dyDescent="0.2">
      <c r="B38" s="2" t="s">
        <v>56</v>
      </c>
      <c r="C38" s="2">
        <v>320</v>
      </c>
      <c r="D38" s="4">
        <v>7.0000000000000007E-2</v>
      </c>
    </row>
    <row r="39" spans="2:4" x14ac:dyDescent="0.2">
      <c r="B39" s="2" t="s">
        <v>57</v>
      </c>
      <c r="C39" s="2">
        <v>387</v>
      </c>
      <c r="D39" s="4">
        <v>0.12</v>
      </c>
    </row>
    <row r="40" spans="2:4" x14ac:dyDescent="0.2">
      <c r="B40" s="2" t="s">
        <v>58</v>
      </c>
      <c r="C40" s="2">
        <v>353</v>
      </c>
      <c r="D40" s="4">
        <v>0.1</v>
      </c>
    </row>
    <row r="41" spans="2:4" x14ac:dyDescent="0.2">
      <c r="B41" s="2" t="s">
        <v>59</v>
      </c>
      <c r="C41" s="2">
        <v>335</v>
      </c>
      <c r="D41" s="4">
        <v>0.1</v>
      </c>
    </row>
    <row r="42" spans="2:4" x14ac:dyDescent="0.2">
      <c r="B42" s="2" t="s">
        <v>60</v>
      </c>
      <c r="C42" s="2">
        <v>459</v>
      </c>
      <c r="D42" s="4">
        <v>0.14000000000000001</v>
      </c>
    </row>
    <row r="43" spans="2:4" x14ac:dyDescent="0.2">
      <c r="B43" s="2" t="s">
        <v>61</v>
      </c>
      <c r="C43" s="2">
        <v>430</v>
      </c>
      <c r="D43" s="4">
        <v>0.14000000000000001</v>
      </c>
    </row>
    <row r="44" spans="2:4" x14ac:dyDescent="0.2">
      <c r="B44" s="2" t="s">
        <v>62</v>
      </c>
      <c r="C44" s="2">
        <v>453</v>
      </c>
      <c r="D44" s="4">
        <v>0.14000000000000001</v>
      </c>
    </row>
    <row r="45" spans="2:4" x14ac:dyDescent="0.2">
      <c r="B45" s="2" t="s">
        <v>63</v>
      </c>
      <c r="C45" s="2">
        <v>371</v>
      </c>
      <c r="D45" s="4">
        <v>0.23</v>
      </c>
    </row>
    <row r="46" spans="2:4" x14ac:dyDescent="0.2">
      <c r="B46" s="2" t="s">
        <v>64</v>
      </c>
      <c r="C46" s="2">
        <v>264</v>
      </c>
      <c r="D46" s="4">
        <v>0.8</v>
      </c>
    </row>
    <row r="47" spans="2:4" x14ac:dyDescent="0.2">
      <c r="B47" s="2" t="s">
        <v>65</v>
      </c>
      <c r="C47" s="2">
        <v>223</v>
      </c>
      <c r="D47" s="4">
        <v>0.73</v>
      </c>
    </row>
    <row r="48" spans="2:4" x14ac:dyDescent="0.2">
      <c r="B48" s="3" t="s">
        <v>39</v>
      </c>
      <c r="C48" s="3"/>
      <c r="D48" s="5">
        <f>AVERAGE(D34:D47)</f>
        <v>0.22142857142857145</v>
      </c>
    </row>
    <row r="49" spans="2:5" x14ac:dyDescent="0.2">
      <c r="B49" s="3" t="s">
        <v>40</v>
      </c>
      <c r="C49" s="3"/>
      <c r="D49" s="5">
        <f>STDEV(D34:D47)/SQRT(14)</f>
        <v>6.2808422677087458E-2</v>
      </c>
    </row>
    <row r="50" spans="2:5" x14ac:dyDescent="0.2">
      <c r="B50" s="2"/>
      <c r="C50" s="2"/>
      <c r="D50" s="2"/>
    </row>
    <row r="51" spans="2:5" x14ac:dyDescent="0.2">
      <c r="B51" s="11" t="s">
        <v>78</v>
      </c>
      <c r="C51">
        <v>663</v>
      </c>
      <c r="D51" s="6">
        <v>0.34</v>
      </c>
    </row>
    <row r="52" spans="2:5" x14ac:dyDescent="0.2">
      <c r="B52" s="11" t="s">
        <v>79</v>
      </c>
      <c r="C52">
        <v>457</v>
      </c>
      <c r="D52" s="6">
        <v>0.56000000000000005</v>
      </c>
    </row>
    <row r="53" spans="2:5" x14ac:dyDescent="0.2">
      <c r="B53" s="11" t="s">
        <v>80</v>
      </c>
      <c r="C53">
        <v>450</v>
      </c>
      <c r="D53" s="6">
        <v>0.43</v>
      </c>
    </row>
    <row r="54" spans="2:5" x14ac:dyDescent="0.2">
      <c r="B54" s="11" t="s">
        <v>81</v>
      </c>
      <c r="C54">
        <v>542</v>
      </c>
      <c r="D54" s="6">
        <v>1.33</v>
      </c>
    </row>
    <row r="55" spans="2:5" x14ac:dyDescent="0.2">
      <c r="B55" s="11" t="s">
        <v>82</v>
      </c>
      <c r="C55">
        <v>458</v>
      </c>
      <c r="D55" s="6">
        <v>0.67</v>
      </c>
    </row>
    <row r="56" spans="2:5" x14ac:dyDescent="0.2">
      <c r="B56" s="11" t="s">
        <v>83</v>
      </c>
      <c r="C56">
        <v>1239</v>
      </c>
      <c r="D56" s="6">
        <v>0.4</v>
      </c>
    </row>
    <row r="57" spans="2:5" x14ac:dyDescent="0.2">
      <c r="B57" s="11" t="s">
        <v>84</v>
      </c>
      <c r="C57" s="2">
        <v>1315</v>
      </c>
      <c r="D57" s="8">
        <v>0.6</v>
      </c>
      <c r="E57" s="12"/>
    </row>
    <row r="58" spans="2:5" x14ac:dyDescent="0.2">
      <c r="B58" s="11" t="s">
        <v>85</v>
      </c>
      <c r="C58" s="2">
        <v>1105</v>
      </c>
      <c r="D58" s="8">
        <v>0.31</v>
      </c>
      <c r="E58" s="12"/>
    </row>
    <row r="59" spans="2:5" x14ac:dyDescent="0.2">
      <c r="B59" s="11" t="s">
        <v>86</v>
      </c>
      <c r="C59">
        <v>1281</v>
      </c>
      <c r="D59" s="6">
        <v>0.14000000000000001</v>
      </c>
    </row>
    <row r="60" spans="2:5" x14ac:dyDescent="0.2">
      <c r="B60" s="11" t="s">
        <v>87</v>
      </c>
      <c r="C60">
        <v>1268</v>
      </c>
      <c r="D60" s="6">
        <v>0.28999999999999998</v>
      </c>
    </row>
    <row r="61" spans="2:5" x14ac:dyDescent="0.2">
      <c r="B61" s="11" t="s">
        <v>88</v>
      </c>
      <c r="C61">
        <v>1227</v>
      </c>
      <c r="D61" s="6">
        <v>0.25</v>
      </c>
    </row>
    <row r="62" spans="2:5" x14ac:dyDescent="0.2">
      <c r="B62" s="11" t="s">
        <v>89</v>
      </c>
      <c r="C62">
        <v>1173</v>
      </c>
      <c r="D62" s="6">
        <v>0.24</v>
      </c>
    </row>
    <row r="63" spans="2:5" x14ac:dyDescent="0.2">
      <c r="B63" s="3" t="s">
        <v>39</v>
      </c>
      <c r="D63" s="5">
        <f>AVERAGE(D51:D62)</f>
        <v>0.46333333333333332</v>
      </c>
    </row>
    <row r="64" spans="2:5" x14ac:dyDescent="0.2">
      <c r="B64" s="3" t="s">
        <v>40</v>
      </c>
      <c r="D64" s="5">
        <f>STDEV(D51:D62)/SQRT(16)</f>
        <v>7.8901069624427708E-2</v>
      </c>
    </row>
    <row r="66" spans="2:4" ht="48" x14ac:dyDescent="0.2">
      <c r="B66" s="3" t="s">
        <v>0</v>
      </c>
      <c r="C66" s="3" t="s">
        <v>48</v>
      </c>
      <c r="D66" s="3" t="s">
        <v>49</v>
      </c>
    </row>
    <row r="67" spans="2:4" x14ac:dyDescent="0.2">
      <c r="B67" s="2" t="s">
        <v>66</v>
      </c>
      <c r="C67">
        <v>241</v>
      </c>
      <c r="D67">
        <v>0.05</v>
      </c>
    </row>
    <row r="68" spans="2:4" x14ac:dyDescent="0.2">
      <c r="B68" s="2" t="s">
        <v>67</v>
      </c>
      <c r="C68">
        <v>381</v>
      </c>
      <c r="D68">
        <v>0.05</v>
      </c>
    </row>
    <row r="69" spans="2:4" x14ac:dyDescent="0.2">
      <c r="B69" s="2" t="s">
        <v>68</v>
      </c>
      <c r="C69">
        <v>624</v>
      </c>
      <c r="D69">
        <v>0.04</v>
      </c>
    </row>
    <row r="70" spans="2:4" x14ac:dyDescent="0.2">
      <c r="B70" s="2" t="s">
        <v>69</v>
      </c>
      <c r="C70">
        <v>303</v>
      </c>
      <c r="D70">
        <v>0</v>
      </c>
    </row>
    <row r="71" spans="2:4" x14ac:dyDescent="0.2">
      <c r="B71" s="2" t="s">
        <v>70</v>
      </c>
      <c r="C71">
        <v>264</v>
      </c>
      <c r="D71">
        <v>0.01</v>
      </c>
    </row>
    <row r="72" spans="2:4" x14ac:dyDescent="0.2">
      <c r="B72" s="2" t="s">
        <v>71</v>
      </c>
      <c r="C72">
        <v>264</v>
      </c>
      <c r="D72">
        <v>0.03</v>
      </c>
    </row>
    <row r="73" spans="2:4" x14ac:dyDescent="0.2">
      <c r="B73" s="2" t="s">
        <v>72</v>
      </c>
      <c r="C73">
        <v>362</v>
      </c>
      <c r="D73">
        <v>0.04</v>
      </c>
    </row>
    <row r="74" spans="2:4" x14ac:dyDescent="0.2">
      <c r="B74" s="2" t="s">
        <v>73</v>
      </c>
      <c r="C74">
        <v>301</v>
      </c>
      <c r="D74">
        <v>0.05</v>
      </c>
    </row>
    <row r="75" spans="2:4" x14ac:dyDescent="0.2">
      <c r="B75" s="2" t="s">
        <v>74</v>
      </c>
      <c r="C75">
        <v>337</v>
      </c>
      <c r="D75">
        <v>0.06</v>
      </c>
    </row>
    <row r="76" spans="2:4" x14ac:dyDescent="0.2">
      <c r="B76" s="2" t="s">
        <v>75</v>
      </c>
      <c r="C76">
        <v>302</v>
      </c>
      <c r="D76">
        <v>0.03</v>
      </c>
    </row>
    <row r="77" spans="2:4" x14ac:dyDescent="0.2">
      <c r="B77" s="2" t="s">
        <v>76</v>
      </c>
      <c r="C77">
        <v>305</v>
      </c>
      <c r="D77">
        <v>0.04</v>
      </c>
    </row>
    <row r="78" spans="2:4" x14ac:dyDescent="0.2">
      <c r="B78" s="3" t="s">
        <v>39</v>
      </c>
      <c r="C78" s="3"/>
      <c r="D78" s="5">
        <f>AVERAGE(D67:D77)</f>
        <v>3.6363636363636362E-2</v>
      </c>
    </row>
    <row r="79" spans="2:4" x14ac:dyDescent="0.2">
      <c r="B79" s="3" t="s">
        <v>40</v>
      </c>
      <c r="C79" s="3"/>
      <c r="D79" s="5">
        <f>STDEV(D67:D77)/SQRT(11)</f>
        <v>5.4393728369642198E-3</v>
      </c>
    </row>
    <row r="81" spans="2:4" x14ac:dyDescent="0.2">
      <c r="B81" s="2" t="s">
        <v>90</v>
      </c>
      <c r="C81">
        <v>434</v>
      </c>
      <c r="D81">
        <v>0.05</v>
      </c>
    </row>
    <row r="82" spans="2:4" x14ac:dyDescent="0.2">
      <c r="B82" s="2" t="s">
        <v>91</v>
      </c>
      <c r="C82">
        <v>469</v>
      </c>
      <c r="D82">
        <v>7.0000000000000007E-2</v>
      </c>
    </row>
    <row r="83" spans="2:4" x14ac:dyDescent="0.2">
      <c r="B83" s="2" t="s">
        <v>92</v>
      </c>
      <c r="C83">
        <v>529</v>
      </c>
      <c r="D83">
        <v>0.06</v>
      </c>
    </row>
    <row r="84" spans="2:4" x14ac:dyDescent="0.2">
      <c r="B84" s="2" t="s">
        <v>93</v>
      </c>
      <c r="C84">
        <v>574</v>
      </c>
      <c r="D84">
        <v>0.04</v>
      </c>
    </row>
    <row r="85" spans="2:4" x14ac:dyDescent="0.2">
      <c r="B85" s="2" t="s">
        <v>94</v>
      </c>
      <c r="C85">
        <v>398</v>
      </c>
      <c r="D85">
        <v>0.06</v>
      </c>
    </row>
    <row r="86" spans="2:4" x14ac:dyDescent="0.2">
      <c r="B86" s="2" t="s">
        <v>95</v>
      </c>
      <c r="C86">
        <v>466</v>
      </c>
      <c r="D86">
        <v>0.13</v>
      </c>
    </row>
    <row r="87" spans="2:4" x14ac:dyDescent="0.2">
      <c r="B87" s="2" t="s">
        <v>96</v>
      </c>
      <c r="C87">
        <v>552</v>
      </c>
      <c r="D87">
        <v>0.08</v>
      </c>
    </row>
    <row r="88" spans="2:4" x14ac:dyDescent="0.2">
      <c r="B88" s="2" t="s">
        <v>97</v>
      </c>
      <c r="C88">
        <v>431</v>
      </c>
      <c r="D88">
        <v>0.03</v>
      </c>
    </row>
    <row r="89" spans="2:4" x14ac:dyDescent="0.2">
      <c r="B89" s="2" t="s">
        <v>98</v>
      </c>
      <c r="C89">
        <v>398</v>
      </c>
      <c r="D89">
        <v>0.04</v>
      </c>
    </row>
    <row r="90" spans="2:4" x14ac:dyDescent="0.2">
      <c r="B90" s="2" t="s">
        <v>99</v>
      </c>
      <c r="C90">
        <v>411</v>
      </c>
      <c r="D90">
        <v>0.03</v>
      </c>
    </row>
    <row r="91" spans="2:4" x14ac:dyDescent="0.2">
      <c r="B91" s="2" t="s">
        <v>100</v>
      </c>
      <c r="C91">
        <v>530</v>
      </c>
      <c r="D91">
        <v>0.03</v>
      </c>
    </row>
    <row r="92" spans="2:4" x14ac:dyDescent="0.2">
      <c r="B92" s="2" t="s">
        <v>101</v>
      </c>
      <c r="C92">
        <v>485</v>
      </c>
      <c r="D92">
        <v>0.05</v>
      </c>
    </row>
    <row r="93" spans="2:4" x14ac:dyDescent="0.2">
      <c r="B93" s="3" t="s">
        <v>39</v>
      </c>
      <c r="C93" s="3"/>
      <c r="D93" s="5">
        <f>AVERAGE(D81:D92)</f>
        <v>5.5833333333333346E-2</v>
      </c>
    </row>
    <row r="94" spans="2:4" x14ac:dyDescent="0.2">
      <c r="B94" s="3" t="s">
        <v>40</v>
      </c>
      <c r="C94" s="3"/>
      <c r="D94" s="5">
        <f>STDEV(D81:D92)/SQRT(12)</f>
        <v>8.207381501496746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B</vt:lpstr>
      <vt:lpstr>Figure 6C</vt:lpstr>
      <vt:lpstr>Figure 6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21T21:29:39Z</dcterms:created>
  <dcterms:modified xsi:type="dcterms:W3CDTF">2016-07-21T23:55:23Z</dcterms:modified>
</cp:coreProperties>
</file>